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ejd17_ic_ac_uk/Documents/Documents/Zoha project/"/>
    </mc:Choice>
  </mc:AlternateContent>
  <xr:revisionPtr revIDLastSave="5" documentId="8_{BCCACF4F-E781-4E5E-933E-CD9F8D25BBCA}" xr6:coauthVersionLast="47" xr6:coauthVersionMax="47" xr10:uidLastSave="{01D8FC14-1634-4B51-BD2F-9E299D086A7D}"/>
  <bookViews>
    <workbookView xWindow="-110" yWindow="-110" windowWidth="19420" windowHeight="11500" xr2:uid="{A47D184D-78C7-43D1-A75D-29C57779E19B}"/>
  </bookViews>
  <sheets>
    <sheet name="Supplementary Data of Figure 1" sheetId="2" r:id="rId1"/>
    <sheet name="Supplementary Data of Figure 2" sheetId="3" r:id="rId2"/>
    <sheet name="Supplementary Data of Figure 3" sheetId="4" r:id="rId3"/>
    <sheet name="Supplementary Data of Figure 5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2" uniqueCount="136">
  <si>
    <t>0</t>
  </si>
  <si>
    <t>0.03125</t>
  </si>
  <si>
    <t>0.0625</t>
  </si>
  <si>
    <t>0.125</t>
  </si>
  <si>
    <t>0.25</t>
  </si>
  <si>
    <t>0.5</t>
  </si>
  <si>
    <t>1</t>
  </si>
  <si>
    <t>2</t>
  </si>
  <si>
    <t>Fluoxetine with Vancomyicin</t>
  </si>
  <si>
    <t>Simvastatin with Vancomycin</t>
  </si>
  <si>
    <t>Amlodipine with Vancomycin</t>
  </si>
  <si>
    <t>Fluoxetine with Daptomycin</t>
  </si>
  <si>
    <t>Simvastatin with Daptomycin</t>
  </si>
  <si>
    <t>Amlodipine with Daptomycin</t>
  </si>
  <si>
    <t>Mean diff.</t>
  </si>
  <si>
    <t>95.00% CI of diff.</t>
  </si>
  <si>
    <t>Below threshold?</t>
  </si>
  <si>
    <t>Summary</t>
  </si>
  <si>
    <t>Adjusted P Value</t>
  </si>
  <si>
    <t>No</t>
  </si>
  <si>
    <t>ns</t>
  </si>
  <si>
    <t>Yes</t>
  </si>
  <si>
    <t>*</t>
  </si>
  <si>
    <t>**</t>
  </si>
  <si>
    <t>-0.2421 to 0.3233</t>
  </si>
  <si>
    <t>-0.08533 to 0.4354</t>
  </si>
  <si>
    <t>0.4079 to 0.8999</t>
  </si>
  <si>
    <t>0.4423 to 1.065</t>
  </si>
  <si>
    <t>0.4188 to 0.9812</t>
  </si>
  <si>
    <t>Simvastatin</t>
  </si>
  <si>
    <t>    No drug control vs. 6.25</t>
  </si>
  <si>
    <t>-0.1670 to 0.1831</t>
  </si>
  <si>
    <t>    No drug control vs. 12.5</t>
  </si>
  <si>
    <t>-0.1273 to 0.2831</t>
  </si>
  <si>
    <t>    No drug control vs. 25</t>
  </si>
  <si>
    <t>0.02829 to 0.4297</t>
  </si>
  <si>
    <t>    No drug control vs. 50</t>
  </si>
  <si>
    <t>0.5458 to 0.8915</t>
  </si>
  <si>
    <t>***</t>
  </si>
  <si>
    <t>    No drug control vs. 100</t>
  </si>
  <si>
    <t>0.5266 to 0.9843</t>
  </si>
  <si>
    <t>Fluoxetine</t>
  </si>
  <si>
    <t>-0.1047 to 0.3022</t>
  </si>
  <si>
    <t>-0.1134 to 0.3466</t>
  </si>
  <si>
    <t>-0.1170 to 0.3348</t>
  </si>
  <si>
    <t>0.03460 to 0.4852</t>
  </si>
  <si>
    <t>0.5677 to 0.9507</t>
  </si>
  <si>
    <t>Amlodipine</t>
  </si>
  <si>
    <t>Two-way ANOVA with Dunnett's multiple comparisons test of end timepoint</t>
  </si>
  <si>
    <t>-246.5 to 411.2</t>
  </si>
  <si>
    <t>-148.0 to 456.0</t>
  </si>
  <si>
    <t>-107.0 to 599.7</t>
  </si>
  <si>
    <t>-236.5 to 663.2</t>
  </si>
  <si>
    <t>-128.9 to 576.9</t>
  </si>
  <si>
    <t>    No drug vs. 12.5</t>
  </si>
  <si>
    <t>    No drug vs. 25</t>
  </si>
  <si>
    <t>    No drug vs. 50</t>
  </si>
  <si>
    <t>    No drug vs. 100</t>
  </si>
  <si>
    <t>    No drug vs. 200</t>
  </si>
  <si>
    <r>
      <t xml:space="preserve">Simvastatin </t>
    </r>
    <r>
      <rPr>
        <i/>
        <sz val="11"/>
        <color theme="1"/>
        <rFont val="Aptos Narrow"/>
        <family val="2"/>
        <scheme val="minor"/>
      </rPr>
      <t>vraX</t>
    </r>
  </si>
  <si>
    <t>-268.2 to 6.152</t>
  </si>
  <si>
    <t>-1078 to 128.3</t>
  </si>
  <si>
    <t>-1773 to -1312</t>
  </si>
  <si>
    <t>-57.43 to 134.1</t>
  </si>
  <si>
    <t>56.48 to 227.5</t>
  </si>
  <si>
    <r>
      <t xml:space="preserve">Fluoxetine </t>
    </r>
    <r>
      <rPr>
        <i/>
        <sz val="11"/>
        <color theme="1"/>
        <rFont val="Aptos Narrow"/>
        <family val="2"/>
        <scheme val="minor"/>
      </rPr>
      <t>vraX</t>
    </r>
  </si>
  <si>
    <t>-843.1 to -236.9</t>
  </si>
  <si>
    <t>-7226 to 994.3</t>
  </si>
  <si>
    <t>-6188 to 278.8</t>
  </si>
  <si>
    <t>36.83 to 191.8</t>
  </si>
  <si>
    <t>147.9 to 238.8</t>
  </si>
  <si>
    <r>
      <t xml:space="preserve">Amlodipine </t>
    </r>
    <r>
      <rPr>
        <i/>
        <sz val="11"/>
        <color theme="1"/>
        <rFont val="Aptos Narrow"/>
        <family val="2"/>
        <scheme val="minor"/>
      </rPr>
      <t>vraX</t>
    </r>
  </si>
  <si>
    <t>-597.2 to 360.0</t>
  </si>
  <si>
    <t>-522.1 to 418.9</t>
  </si>
  <si>
    <t>-425.6 to 608.5</t>
  </si>
  <si>
    <t>-322.7 to 635.4</t>
  </si>
  <si>
    <t>-334.4 to 632.1</t>
  </si>
  <si>
    <t>    No drug vs. 6.25</t>
  </si>
  <si>
    <t>-789.8 to 173.5</t>
  </si>
  <si>
    <t>-1166 to 257.3</t>
  </si>
  <si>
    <t>-1612 to -378.9</t>
  </si>
  <si>
    <t>-2037 to -198.4</t>
  </si>
  <si>
    <t>-1952 to -1096</t>
  </si>
  <si>
    <r>
      <t xml:space="preserve">Simvastatin </t>
    </r>
    <r>
      <rPr>
        <i/>
        <sz val="10"/>
        <rFont val="Arial"/>
        <family val="2"/>
      </rPr>
      <t>dltA</t>
    </r>
  </si>
  <si>
    <t>-920.0 to 226.5</t>
  </si>
  <si>
    <t>-1379 to 246.9</t>
  </si>
  <si>
    <t>-1518 to 229.2</t>
  </si>
  <si>
    <t>-2645 to -477.3</t>
  </si>
  <si>
    <t>-2082 to -800.2</t>
  </si>
  <si>
    <r>
      <t xml:space="preserve">Fluoxetine </t>
    </r>
    <r>
      <rPr>
        <i/>
        <sz val="10"/>
        <rFont val="Arial"/>
        <family val="2"/>
      </rPr>
      <t>dltA</t>
    </r>
  </si>
  <si>
    <r>
      <t xml:space="preserve">Amodipine </t>
    </r>
    <r>
      <rPr>
        <i/>
        <sz val="10"/>
        <rFont val="Arial"/>
        <family val="2"/>
      </rPr>
      <t>dltA</t>
    </r>
  </si>
  <si>
    <t>1500 to 6324</t>
  </si>
  <si>
    <t>1938 to 12743</t>
  </si>
  <si>
    <t>1656 to 11062</t>
  </si>
  <si>
    <t>-2864 to 16966</t>
  </si>
  <si>
    <t>2508 to 11618</t>
  </si>
  <si>
    <t>-2053 to 6617</t>
  </si>
  <si>
    <t>-1571 to 7483</t>
  </si>
  <si>
    <t>8289 to 17558</t>
  </si>
  <si>
    <t>9704 to 20662</t>
  </si>
  <si>
    <t>10151 to 20969</t>
  </si>
  <si>
    <r>
      <t>Fluoxetine</t>
    </r>
    <r>
      <rPr>
        <i/>
        <sz val="10"/>
        <rFont val="Arial"/>
        <family val="2"/>
      </rPr>
      <t xml:space="preserve"> recA</t>
    </r>
  </si>
  <si>
    <r>
      <t>Simvastatin</t>
    </r>
    <r>
      <rPr>
        <i/>
        <sz val="10"/>
        <rFont val="Arial"/>
        <family val="2"/>
      </rPr>
      <t xml:space="preserve"> recA</t>
    </r>
  </si>
  <si>
    <t>-1204 to 6971</t>
  </si>
  <si>
    <t>737.6 to 10455</t>
  </si>
  <si>
    <t>5532 to 15482</t>
  </si>
  <si>
    <t>9000 to 19804</t>
  </si>
  <si>
    <t>9950 to 20611</t>
  </si>
  <si>
    <r>
      <t xml:space="preserve">Amlodipine </t>
    </r>
    <r>
      <rPr>
        <i/>
        <sz val="10"/>
        <rFont val="Arial"/>
        <family val="2"/>
      </rPr>
      <t>recA</t>
    </r>
  </si>
  <si>
    <t>-14.17 to 11.42</t>
  </si>
  <si>
    <t>-15.73 to 10.36</t>
  </si>
  <si>
    <t>-20.59 to 8.365</t>
  </si>
  <si>
    <t>-561.3 to -290.4</t>
  </si>
  <si>
    <t>-584.3 to -270.3</t>
  </si>
  <si>
    <t>    No drug vs. 400</t>
  </si>
  <si>
    <t>-15.02 to 12.20</t>
  </si>
  <si>
    <t>-14.36 to 10.94</t>
  </si>
  <si>
    <t>-47.77 to 30.25</t>
  </si>
  <si>
    <t>-583.4 to 291.4</t>
  </si>
  <si>
    <t>-576.1 to -275.3</t>
  </si>
  <si>
    <t>Fluoxetine sytox</t>
  </si>
  <si>
    <t>Amlodipine sytox</t>
  </si>
  <si>
    <t>    No drug vs. 25 μg/ml</t>
  </si>
  <si>
    <t>-32.45 to 12.14</t>
  </si>
  <si>
    <t>    No drug vs. 50 μg/ml</t>
  </si>
  <si>
    <t>-46.44 to -17.37</t>
  </si>
  <si>
    <t>    No drug vs. 100 μg/ml</t>
  </si>
  <si>
    <t>-46.83 to -23.52</t>
  </si>
  <si>
    <t>    No drug vs. 200 μg/ml</t>
  </si>
  <si>
    <t>-85.95 to 5.139</t>
  </si>
  <si>
    <t>    No drug vs. 400 μg/ml</t>
  </si>
  <si>
    <t>-89.14 to 22.45</t>
  </si>
  <si>
    <t>Simvastatin sytox</t>
  </si>
  <si>
    <t>    No drug control vs. 6.25 </t>
  </si>
  <si>
    <t>    No drug control vs. 25 </t>
  </si>
  <si>
    <t>    No drug control vs. 50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i/>
      <sz val="11"/>
      <color theme="1"/>
      <name val="Aptos Narrow"/>
      <family val="2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40F74-05C1-4CC4-BD22-E5E93CCDFB46}">
  <dimension ref="B1:J26"/>
  <sheetViews>
    <sheetView tabSelected="1" topLeftCell="B7" workbookViewId="0">
      <selection activeCell="B10" sqref="B10"/>
    </sheetView>
  </sheetViews>
  <sheetFormatPr defaultRowHeight="14.5" x14ac:dyDescent="0.35"/>
  <cols>
    <col min="2" max="2" width="51.90625" bestFit="1" customWidth="1"/>
    <col min="4" max="4" width="20" bestFit="1" customWidth="1"/>
  </cols>
  <sheetData>
    <row r="1" spans="2:7" x14ac:dyDescent="0.35">
      <c r="B1" s="12" t="s">
        <v>48</v>
      </c>
    </row>
    <row r="2" spans="2:7" x14ac:dyDescent="0.35">
      <c r="B2" s="3"/>
      <c r="C2" s="1"/>
      <c r="D2" s="1"/>
      <c r="E2" s="1"/>
      <c r="F2" s="1"/>
      <c r="G2" s="1"/>
    </row>
    <row r="3" spans="2:7" x14ac:dyDescent="0.35">
      <c r="B3" s="3" t="s">
        <v>29</v>
      </c>
      <c r="C3" s="1"/>
      <c r="D3" s="1"/>
      <c r="E3" s="1"/>
      <c r="F3" s="1"/>
      <c r="G3" s="1"/>
    </row>
    <row r="4" spans="2:7" x14ac:dyDescent="0.35">
      <c r="B4" s="3" t="s">
        <v>133</v>
      </c>
      <c r="C4" s="1">
        <v>4.0599999999999997E-2</v>
      </c>
      <c r="D4" s="1" t="s">
        <v>24</v>
      </c>
      <c r="E4" s="1" t="s">
        <v>19</v>
      </c>
      <c r="F4" s="1" t="s">
        <v>20</v>
      </c>
      <c r="G4" s="1">
        <v>0.84640000000000004</v>
      </c>
    </row>
    <row r="5" spans="2:7" x14ac:dyDescent="0.35">
      <c r="B5" s="3" t="s">
        <v>32</v>
      </c>
      <c r="C5" s="1">
        <v>0.17499999999999999</v>
      </c>
      <c r="D5" s="1" t="s">
        <v>25</v>
      </c>
      <c r="E5" s="1" t="s">
        <v>19</v>
      </c>
      <c r="F5" s="1" t="s">
        <v>20</v>
      </c>
      <c r="G5" s="1">
        <v>0.15959999999999999</v>
      </c>
    </row>
    <row r="6" spans="2:7" x14ac:dyDescent="0.35">
      <c r="B6" s="3" t="s">
        <v>134</v>
      </c>
      <c r="C6" s="1">
        <v>0.65390000000000004</v>
      </c>
      <c r="D6" s="1" t="s">
        <v>26</v>
      </c>
      <c r="E6" s="1" t="s">
        <v>21</v>
      </c>
      <c r="F6" s="1" t="s">
        <v>23</v>
      </c>
      <c r="G6" s="1">
        <v>1.5E-3</v>
      </c>
    </row>
    <row r="7" spans="2:7" x14ac:dyDescent="0.35">
      <c r="B7" s="3" t="s">
        <v>135</v>
      </c>
      <c r="C7" s="1">
        <v>0.75339999999999996</v>
      </c>
      <c r="D7" s="1" t="s">
        <v>27</v>
      </c>
      <c r="E7" s="1" t="s">
        <v>21</v>
      </c>
      <c r="F7" s="1" t="s">
        <v>23</v>
      </c>
      <c r="G7" s="1">
        <v>8.6999999999999994E-3</v>
      </c>
    </row>
    <row r="8" spans="2:7" x14ac:dyDescent="0.35">
      <c r="B8" s="3" t="s">
        <v>39</v>
      </c>
      <c r="C8" s="1">
        <v>0.7</v>
      </c>
      <c r="D8" s="1" t="s">
        <v>28</v>
      </c>
      <c r="E8" s="1" t="s">
        <v>21</v>
      </c>
      <c r="F8" s="1" t="s">
        <v>23</v>
      </c>
      <c r="G8" s="1">
        <v>6.6E-3</v>
      </c>
    </row>
    <row r="12" spans="2:7" x14ac:dyDescent="0.35">
      <c r="B12" s="3" t="s">
        <v>41</v>
      </c>
      <c r="C12" s="1"/>
      <c r="D12" s="1"/>
      <c r="E12" s="1"/>
      <c r="F12" s="1"/>
      <c r="G12" s="1"/>
    </row>
    <row r="13" spans="2:7" x14ac:dyDescent="0.35">
      <c r="B13" s="3" t="s">
        <v>30</v>
      </c>
      <c r="C13" s="1">
        <v>8.0330000000000002E-3</v>
      </c>
      <c r="D13" s="1" t="s">
        <v>31</v>
      </c>
      <c r="E13" s="1" t="s">
        <v>19</v>
      </c>
      <c r="F13" s="1" t="s">
        <v>20</v>
      </c>
      <c r="G13" s="1">
        <v>0.99939999999999996</v>
      </c>
    </row>
    <row r="14" spans="2:7" x14ac:dyDescent="0.35">
      <c r="B14" s="3" t="s">
        <v>32</v>
      </c>
      <c r="C14" s="1">
        <v>7.7929999999999999E-2</v>
      </c>
      <c r="D14" s="1" t="s">
        <v>33</v>
      </c>
      <c r="E14" s="1" t="s">
        <v>19</v>
      </c>
      <c r="F14" s="1" t="s">
        <v>20</v>
      </c>
      <c r="G14" s="1">
        <v>0.32229999999999998</v>
      </c>
    </row>
    <row r="15" spans="2:7" x14ac:dyDescent="0.35">
      <c r="B15" s="3" t="s">
        <v>34</v>
      </c>
      <c r="C15" s="1">
        <v>0.22900000000000001</v>
      </c>
      <c r="D15" s="1" t="s">
        <v>35</v>
      </c>
      <c r="E15" s="1" t="s">
        <v>21</v>
      </c>
      <c r="F15" s="1" t="s">
        <v>22</v>
      </c>
      <c r="G15" s="1">
        <v>3.2500000000000001E-2</v>
      </c>
    </row>
    <row r="16" spans="2:7" x14ac:dyDescent="0.35">
      <c r="B16" s="3" t="s">
        <v>36</v>
      </c>
      <c r="C16" s="1">
        <v>0.71870000000000001</v>
      </c>
      <c r="D16" s="1" t="s">
        <v>37</v>
      </c>
      <c r="E16" s="1" t="s">
        <v>21</v>
      </c>
      <c r="F16" s="1" t="s">
        <v>38</v>
      </c>
      <c r="G16" s="1">
        <v>4.0000000000000002E-4</v>
      </c>
    </row>
    <row r="17" spans="2:10" x14ac:dyDescent="0.35">
      <c r="B17" s="3" t="s">
        <v>39</v>
      </c>
      <c r="C17" s="1">
        <v>0.75539999999999996</v>
      </c>
      <c r="D17" s="1" t="s">
        <v>40</v>
      </c>
      <c r="E17" s="1" t="s">
        <v>21</v>
      </c>
      <c r="F17" s="1" t="s">
        <v>23</v>
      </c>
      <c r="G17" s="1">
        <v>4.7999999999999996E-3</v>
      </c>
    </row>
    <row r="21" spans="2:10" x14ac:dyDescent="0.35">
      <c r="B21" s="3" t="s">
        <v>47</v>
      </c>
      <c r="C21" s="1"/>
      <c r="D21" s="1"/>
      <c r="E21" s="1"/>
      <c r="F21" s="1"/>
      <c r="G21" s="1"/>
      <c r="H21" s="1"/>
      <c r="I21" s="1"/>
      <c r="J21" s="1"/>
    </row>
    <row r="22" spans="2:10" x14ac:dyDescent="0.35">
      <c r="B22" s="3" t="s">
        <v>30</v>
      </c>
      <c r="C22" s="1">
        <v>9.8769999999999997E-2</v>
      </c>
      <c r="D22" s="1" t="s">
        <v>42</v>
      </c>
      <c r="E22" s="1" t="s">
        <v>19</v>
      </c>
      <c r="F22" s="1" t="s">
        <v>20</v>
      </c>
      <c r="G22" s="1">
        <v>0.23269999999999999</v>
      </c>
      <c r="H22" s="1"/>
      <c r="I22" s="1"/>
      <c r="J22" s="1"/>
    </row>
    <row r="23" spans="2:10" x14ac:dyDescent="0.35">
      <c r="B23" s="3" t="s">
        <v>32</v>
      </c>
      <c r="C23" s="1">
        <v>0.1166</v>
      </c>
      <c r="D23" s="1" t="s">
        <v>43</v>
      </c>
      <c r="E23" s="1" t="s">
        <v>19</v>
      </c>
      <c r="F23" s="1" t="s">
        <v>20</v>
      </c>
      <c r="G23" s="1">
        <v>0.1827</v>
      </c>
      <c r="H23" s="1"/>
      <c r="I23" s="1"/>
      <c r="J23" s="1"/>
    </row>
    <row r="24" spans="2:10" x14ac:dyDescent="0.35">
      <c r="B24" s="3" t="s">
        <v>34</v>
      </c>
      <c r="C24" s="1">
        <v>0.1089</v>
      </c>
      <c r="D24" s="1" t="s">
        <v>44</v>
      </c>
      <c r="E24" s="1" t="s">
        <v>19</v>
      </c>
      <c r="F24" s="1" t="s">
        <v>20</v>
      </c>
      <c r="G24" s="1">
        <v>0.2039</v>
      </c>
      <c r="H24" s="1"/>
      <c r="I24" s="1"/>
      <c r="J24" s="1"/>
    </row>
    <row r="25" spans="2:10" x14ac:dyDescent="0.35">
      <c r="B25" s="3" t="s">
        <v>36</v>
      </c>
      <c r="C25" s="1">
        <v>0.25990000000000002</v>
      </c>
      <c r="D25" s="1" t="s">
        <v>45</v>
      </c>
      <c r="E25" s="1" t="s">
        <v>21</v>
      </c>
      <c r="F25" s="1" t="s">
        <v>22</v>
      </c>
      <c r="G25" s="1">
        <v>3.15E-2</v>
      </c>
      <c r="H25" s="1"/>
      <c r="I25" s="1"/>
      <c r="J25" s="1"/>
    </row>
    <row r="26" spans="2:10" x14ac:dyDescent="0.35">
      <c r="B26" s="3" t="s">
        <v>39</v>
      </c>
      <c r="C26" s="1">
        <v>0.75919999999999999</v>
      </c>
      <c r="D26" s="1" t="s">
        <v>46</v>
      </c>
      <c r="E26" s="1" t="s">
        <v>21</v>
      </c>
      <c r="F26" s="1" t="s">
        <v>23</v>
      </c>
      <c r="G26" s="1">
        <v>1.1000000000000001E-3</v>
      </c>
      <c r="H26" s="1"/>
      <c r="I26" s="1"/>
      <c r="J2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F684C-96B4-4241-BDEC-FC6F5C89D70D}">
  <dimension ref="B1:X25"/>
  <sheetViews>
    <sheetView workbookViewId="0">
      <selection activeCell="B1" sqref="B1"/>
    </sheetView>
  </sheetViews>
  <sheetFormatPr defaultRowHeight="14.5" x14ac:dyDescent="0.35"/>
  <cols>
    <col min="2" max="2" width="16.26953125" bestFit="1" customWidth="1"/>
    <col min="3" max="3" width="8.81640625" bestFit="1" customWidth="1"/>
    <col min="4" max="4" width="15.08984375" bestFit="1" customWidth="1"/>
    <col min="5" max="5" width="14.6328125" bestFit="1" customWidth="1"/>
    <col min="6" max="6" width="8.36328125" bestFit="1" customWidth="1"/>
    <col min="7" max="7" width="14.54296875" bestFit="1" customWidth="1"/>
    <col min="9" max="9" width="10.90625" bestFit="1" customWidth="1"/>
    <col min="11" max="11" width="15.08984375" bestFit="1" customWidth="1"/>
    <col min="12" max="12" width="14.6328125" bestFit="1" customWidth="1"/>
    <col min="13" max="13" width="8.36328125" bestFit="1" customWidth="1"/>
    <col min="14" max="14" width="14.54296875" bestFit="1" customWidth="1"/>
    <col min="17" max="17" width="8.81640625" bestFit="1" customWidth="1"/>
    <col min="18" max="18" width="15.08984375" bestFit="1" customWidth="1"/>
    <col min="19" max="19" width="14.6328125" bestFit="1" customWidth="1"/>
    <col min="21" max="21" width="14.54296875" bestFit="1" customWidth="1"/>
  </cols>
  <sheetData>
    <row r="1" spans="2:24" x14ac:dyDescent="0.35">
      <c r="B1" s="12" t="s">
        <v>48</v>
      </c>
    </row>
    <row r="3" spans="2:24" x14ac:dyDescent="0.35">
      <c r="B3" t="s">
        <v>59</v>
      </c>
      <c r="I3" t="s">
        <v>65</v>
      </c>
      <c r="P3" t="s">
        <v>71</v>
      </c>
    </row>
    <row r="4" spans="2:24" x14ac:dyDescent="0.35">
      <c r="C4" s="13" t="s">
        <v>14</v>
      </c>
      <c r="D4" s="13" t="s">
        <v>15</v>
      </c>
      <c r="E4" s="13" t="s">
        <v>16</v>
      </c>
      <c r="F4" s="13" t="s">
        <v>17</v>
      </c>
      <c r="G4" s="13" t="s">
        <v>18</v>
      </c>
      <c r="J4" s="13" t="s">
        <v>14</v>
      </c>
      <c r="K4" s="13" t="s">
        <v>15</v>
      </c>
      <c r="L4" s="13" t="s">
        <v>16</v>
      </c>
      <c r="M4" s="13" t="s">
        <v>17</v>
      </c>
      <c r="N4" s="13" t="s">
        <v>18</v>
      </c>
      <c r="Q4" s="13" t="s">
        <v>14</v>
      </c>
      <c r="R4" s="13" t="s">
        <v>15</v>
      </c>
      <c r="S4" s="13" t="s">
        <v>16</v>
      </c>
      <c r="T4" s="13" t="s">
        <v>17</v>
      </c>
      <c r="U4" s="13" t="s">
        <v>18</v>
      </c>
    </row>
    <row r="5" spans="2:24" x14ac:dyDescent="0.35">
      <c r="B5" s="14" t="s">
        <v>54</v>
      </c>
      <c r="C5" s="13">
        <v>82.33</v>
      </c>
      <c r="D5" s="13" t="s">
        <v>49</v>
      </c>
      <c r="E5" s="13" t="s">
        <v>19</v>
      </c>
      <c r="F5" s="13" t="s">
        <v>20</v>
      </c>
      <c r="G5" s="13">
        <v>0.54949999999999999</v>
      </c>
      <c r="H5" s="13"/>
      <c r="I5" s="14" t="s">
        <v>54</v>
      </c>
      <c r="J5" s="13">
        <v>-131</v>
      </c>
      <c r="K5" s="13" t="s">
        <v>60</v>
      </c>
      <c r="L5" s="13" t="s">
        <v>19</v>
      </c>
      <c r="M5" s="13" t="s">
        <v>20</v>
      </c>
      <c r="N5" s="13">
        <v>5.6899999999999999E-2</v>
      </c>
      <c r="O5" s="13"/>
      <c r="P5" s="14" t="s">
        <v>54</v>
      </c>
      <c r="Q5" s="13">
        <v>-540</v>
      </c>
      <c r="R5" s="13" t="s">
        <v>66</v>
      </c>
      <c r="S5" s="13" t="s">
        <v>21</v>
      </c>
      <c r="T5" s="13" t="s">
        <v>22</v>
      </c>
      <c r="U5" s="13">
        <v>1.54E-2</v>
      </c>
      <c r="V5" s="13"/>
      <c r="W5" s="13"/>
      <c r="X5" s="13"/>
    </row>
    <row r="6" spans="2:24" x14ac:dyDescent="0.35">
      <c r="B6" s="14" t="s">
        <v>55</v>
      </c>
      <c r="C6" s="13">
        <v>154</v>
      </c>
      <c r="D6" s="13" t="s">
        <v>50</v>
      </c>
      <c r="E6" s="13" t="s">
        <v>19</v>
      </c>
      <c r="F6" s="13" t="s">
        <v>20</v>
      </c>
      <c r="G6" s="13">
        <v>0.1938</v>
      </c>
      <c r="H6" s="13"/>
      <c r="I6" s="14" t="s">
        <v>55</v>
      </c>
      <c r="J6" s="13">
        <v>-475</v>
      </c>
      <c r="K6" s="13" t="s">
        <v>61</v>
      </c>
      <c r="L6" s="13" t="s">
        <v>19</v>
      </c>
      <c r="M6" s="13" t="s">
        <v>20</v>
      </c>
      <c r="N6" s="13">
        <v>8.0500000000000002E-2</v>
      </c>
      <c r="O6" s="13"/>
      <c r="P6" s="14" t="s">
        <v>55</v>
      </c>
      <c r="Q6" s="13">
        <v>-3116</v>
      </c>
      <c r="R6" s="13" t="s">
        <v>67</v>
      </c>
      <c r="S6" s="13" t="s">
        <v>19</v>
      </c>
      <c r="T6" s="13" t="s">
        <v>20</v>
      </c>
      <c r="U6" s="13">
        <v>8.4400000000000003E-2</v>
      </c>
      <c r="V6" s="13"/>
      <c r="W6" s="13"/>
      <c r="X6" s="13"/>
    </row>
    <row r="7" spans="2:24" x14ac:dyDescent="0.35">
      <c r="B7" s="14" t="s">
        <v>56</v>
      </c>
      <c r="C7" s="13">
        <v>246.3</v>
      </c>
      <c r="D7" s="13" t="s">
        <v>51</v>
      </c>
      <c r="E7" s="13" t="s">
        <v>19</v>
      </c>
      <c r="F7" s="13" t="s">
        <v>20</v>
      </c>
      <c r="G7" s="13">
        <v>0.1043</v>
      </c>
      <c r="H7" s="13"/>
      <c r="I7" s="14" t="s">
        <v>56</v>
      </c>
      <c r="J7" s="13">
        <v>-1542</v>
      </c>
      <c r="K7" s="13" t="s">
        <v>62</v>
      </c>
      <c r="L7" s="13" t="s">
        <v>21</v>
      </c>
      <c r="M7" s="13" t="s">
        <v>38</v>
      </c>
      <c r="N7" s="13">
        <v>4.0000000000000002E-4</v>
      </c>
      <c r="O7" s="13"/>
      <c r="P7" s="14" t="s">
        <v>56</v>
      </c>
      <c r="Q7" s="13">
        <v>-2955</v>
      </c>
      <c r="R7" s="13" t="s">
        <v>68</v>
      </c>
      <c r="S7" s="13" t="s">
        <v>19</v>
      </c>
      <c r="T7" s="13" t="s">
        <v>20</v>
      </c>
      <c r="U7" s="13">
        <v>5.9400000000000001E-2</v>
      </c>
      <c r="V7" s="13"/>
      <c r="W7" s="13"/>
      <c r="X7" s="13"/>
    </row>
    <row r="8" spans="2:24" x14ac:dyDescent="0.35">
      <c r="B8" s="14" t="s">
        <v>57</v>
      </c>
      <c r="C8" s="13">
        <v>213.3</v>
      </c>
      <c r="D8" s="13" t="s">
        <v>52</v>
      </c>
      <c r="E8" s="13" t="s">
        <v>19</v>
      </c>
      <c r="F8" s="13" t="s">
        <v>20</v>
      </c>
      <c r="G8" s="13">
        <v>0.2077</v>
      </c>
      <c r="H8" s="13"/>
      <c r="I8" s="14" t="s">
        <v>57</v>
      </c>
      <c r="J8" s="13">
        <v>38.33</v>
      </c>
      <c r="K8" s="13" t="s">
        <v>63</v>
      </c>
      <c r="L8" s="13" t="s">
        <v>19</v>
      </c>
      <c r="M8" s="13" t="s">
        <v>20</v>
      </c>
      <c r="N8" s="13">
        <v>0.31630000000000003</v>
      </c>
      <c r="O8" s="13"/>
      <c r="P8" s="14" t="s">
        <v>57</v>
      </c>
      <c r="Q8" s="13">
        <v>114.3</v>
      </c>
      <c r="R8" s="13" t="s">
        <v>69</v>
      </c>
      <c r="S8" s="13" t="s">
        <v>21</v>
      </c>
      <c r="T8" s="13" t="s">
        <v>22</v>
      </c>
      <c r="U8" s="13">
        <v>1.7600000000000001E-2</v>
      </c>
      <c r="V8" s="13"/>
      <c r="W8" s="13"/>
      <c r="X8" s="13"/>
    </row>
    <row r="9" spans="2:24" x14ac:dyDescent="0.35">
      <c r="B9" s="14" t="s">
        <v>58</v>
      </c>
      <c r="C9" s="13">
        <v>224</v>
      </c>
      <c r="D9" s="13" t="s">
        <v>53</v>
      </c>
      <c r="E9" s="13" t="s">
        <v>19</v>
      </c>
      <c r="F9" s="13" t="s">
        <v>20</v>
      </c>
      <c r="G9" s="13">
        <v>0.12529999999999999</v>
      </c>
      <c r="H9" s="13"/>
      <c r="I9" s="14" t="s">
        <v>58</v>
      </c>
      <c r="J9" s="13">
        <v>142</v>
      </c>
      <c r="K9" s="13" t="s">
        <v>64</v>
      </c>
      <c r="L9" s="13" t="s">
        <v>21</v>
      </c>
      <c r="M9" s="13" t="s">
        <v>23</v>
      </c>
      <c r="N9" s="13">
        <v>8.9999999999999993E-3</v>
      </c>
      <c r="O9" s="13"/>
      <c r="P9" s="14" t="s">
        <v>58</v>
      </c>
      <c r="Q9" s="13">
        <v>193.3</v>
      </c>
      <c r="R9" s="13" t="s">
        <v>70</v>
      </c>
      <c r="S9" s="13" t="s">
        <v>21</v>
      </c>
      <c r="T9" s="13" t="s">
        <v>38</v>
      </c>
      <c r="U9" s="13">
        <v>2.9999999999999997E-4</v>
      </c>
      <c r="V9" s="13"/>
      <c r="W9" s="13"/>
      <c r="X9" s="13"/>
    </row>
    <row r="11" spans="2:24" x14ac:dyDescent="0.35">
      <c r="B11" s="14" t="s">
        <v>83</v>
      </c>
      <c r="I11" s="14" t="s">
        <v>89</v>
      </c>
      <c r="P11" s="14" t="s">
        <v>90</v>
      </c>
    </row>
    <row r="12" spans="2:24" x14ac:dyDescent="0.35">
      <c r="C12" s="13" t="s">
        <v>14</v>
      </c>
      <c r="D12" s="13" t="s">
        <v>15</v>
      </c>
      <c r="E12" s="13" t="s">
        <v>16</v>
      </c>
      <c r="F12" s="13" t="s">
        <v>17</v>
      </c>
      <c r="G12" s="13" t="s">
        <v>18</v>
      </c>
      <c r="J12" s="13" t="s">
        <v>14</v>
      </c>
      <c r="K12" s="13" t="s">
        <v>15</v>
      </c>
      <c r="L12" s="13" t="s">
        <v>16</v>
      </c>
      <c r="M12" s="13" t="s">
        <v>17</v>
      </c>
      <c r="N12" s="13" t="s">
        <v>18</v>
      </c>
      <c r="Q12" s="13" t="s">
        <v>14</v>
      </c>
      <c r="R12" s="13" t="s">
        <v>15</v>
      </c>
      <c r="S12" s="13" t="s">
        <v>16</v>
      </c>
      <c r="T12" s="13" t="s">
        <v>17</v>
      </c>
      <c r="U12" s="13" t="s">
        <v>18</v>
      </c>
    </row>
    <row r="13" spans="2:24" x14ac:dyDescent="0.35">
      <c r="B13" s="14" t="s">
        <v>77</v>
      </c>
      <c r="C13" s="13">
        <v>-118.6</v>
      </c>
      <c r="D13" s="13" t="s">
        <v>72</v>
      </c>
      <c r="E13" s="13" t="s">
        <v>19</v>
      </c>
      <c r="F13" s="13" t="s">
        <v>20</v>
      </c>
      <c r="G13" s="13">
        <v>0.6966</v>
      </c>
      <c r="H13" s="13"/>
      <c r="I13" s="14" t="s">
        <v>77</v>
      </c>
      <c r="J13" s="13">
        <v>-308.10000000000002</v>
      </c>
      <c r="K13" s="13" t="s">
        <v>78</v>
      </c>
      <c r="L13" s="13" t="s">
        <v>19</v>
      </c>
      <c r="M13" s="13" t="s">
        <v>20</v>
      </c>
      <c r="N13" s="13">
        <v>0.17680000000000001</v>
      </c>
      <c r="O13" s="13"/>
      <c r="P13" s="14" t="s">
        <v>77</v>
      </c>
      <c r="Q13" s="13">
        <v>-346.7</v>
      </c>
      <c r="R13" s="13" t="s">
        <v>84</v>
      </c>
      <c r="S13" s="13" t="s">
        <v>19</v>
      </c>
      <c r="T13" s="13" t="s">
        <v>20</v>
      </c>
      <c r="U13" s="13">
        <v>0.1978</v>
      </c>
      <c r="V13" s="13"/>
      <c r="W13" s="13"/>
      <c r="X13" s="13"/>
    </row>
    <row r="14" spans="2:24" x14ac:dyDescent="0.35">
      <c r="B14" s="14" t="s">
        <v>54</v>
      </c>
      <c r="C14" s="13">
        <v>-51.58</v>
      </c>
      <c r="D14" s="13" t="s">
        <v>73</v>
      </c>
      <c r="E14" s="13" t="s">
        <v>19</v>
      </c>
      <c r="F14" s="13" t="s">
        <v>20</v>
      </c>
      <c r="G14" s="13">
        <v>0.97560000000000002</v>
      </c>
      <c r="H14" s="13"/>
      <c r="I14" s="14" t="s">
        <v>54</v>
      </c>
      <c r="J14" s="13">
        <v>-454.4</v>
      </c>
      <c r="K14" s="13" t="s">
        <v>79</v>
      </c>
      <c r="L14" s="13" t="s">
        <v>19</v>
      </c>
      <c r="M14" s="13" t="s">
        <v>20</v>
      </c>
      <c r="N14" s="13">
        <v>0.15590000000000001</v>
      </c>
      <c r="O14" s="13"/>
      <c r="P14" s="14" t="s">
        <v>54</v>
      </c>
      <c r="Q14" s="13">
        <v>-566.1</v>
      </c>
      <c r="R14" s="13" t="s">
        <v>85</v>
      </c>
      <c r="S14" s="13" t="s">
        <v>19</v>
      </c>
      <c r="T14" s="13" t="s">
        <v>20</v>
      </c>
      <c r="U14" s="13">
        <v>0.126</v>
      </c>
      <c r="V14" s="13"/>
      <c r="W14" s="13"/>
      <c r="X14" s="13"/>
    </row>
    <row r="15" spans="2:24" x14ac:dyDescent="0.35">
      <c r="B15" s="14" t="s">
        <v>55</v>
      </c>
      <c r="C15" s="13">
        <v>91.44</v>
      </c>
      <c r="D15" s="13" t="s">
        <v>74</v>
      </c>
      <c r="E15" s="13" t="s">
        <v>19</v>
      </c>
      <c r="F15" s="13" t="s">
        <v>20</v>
      </c>
      <c r="G15" s="13">
        <v>0.80500000000000005</v>
      </c>
      <c r="H15" s="13"/>
      <c r="I15" s="14" t="s">
        <v>55</v>
      </c>
      <c r="J15" s="13">
        <v>-995.7</v>
      </c>
      <c r="K15" s="13" t="s">
        <v>80</v>
      </c>
      <c r="L15" s="13" t="s">
        <v>21</v>
      </c>
      <c r="M15" s="13" t="s">
        <v>22</v>
      </c>
      <c r="N15" s="13">
        <v>1.17E-2</v>
      </c>
      <c r="O15" s="13"/>
      <c r="P15" s="14" t="s">
        <v>55</v>
      </c>
      <c r="Q15" s="13">
        <v>-644.4</v>
      </c>
      <c r="R15" s="13" t="s">
        <v>86</v>
      </c>
      <c r="S15" s="13" t="s">
        <v>19</v>
      </c>
      <c r="T15" s="13" t="s">
        <v>20</v>
      </c>
      <c r="U15" s="13">
        <v>0.1077</v>
      </c>
      <c r="V15" s="13"/>
      <c r="W15" s="13"/>
      <c r="X15" s="13"/>
    </row>
    <row r="16" spans="2:24" x14ac:dyDescent="0.35">
      <c r="B16" s="14" t="s">
        <v>56</v>
      </c>
      <c r="C16" s="13">
        <v>156.30000000000001</v>
      </c>
      <c r="D16" s="13" t="s">
        <v>75</v>
      </c>
      <c r="E16" s="13" t="s">
        <v>19</v>
      </c>
      <c r="F16" s="13" t="s">
        <v>20</v>
      </c>
      <c r="G16" s="13">
        <v>0.60460000000000003</v>
      </c>
      <c r="H16" s="13"/>
      <c r="I16" s="14" t="s">
        <v>56</v>
      </c>
      <c r="J16" s="13">
        <v>-1118</v>
      </c>
      <c r="K16" s="13" t="s">
        <v>81</v>
      </c>
      <c r="L16" s="13" t="s">
        <v>21</v>
      </c>
      <c r="M16" s="13" t="s">
        <v>22</v>
      </c>
      <c r="N16" s="13">
        <v>3.04E-2</v>
      </c>
      <c r="O16" s="13"/>
      <c r="P16" s="14" t="s">
        <v>56</v>
      </c>
      <c r="Q16" s="13">
        <v>-1561</v>
      </c>
      <c r="R16" s="13" t="s">
        <v>87</v>
      </c>
      <c r="S16" s="13" t="s">
        <v>21</v>
      </c>
      <c r="T16" s="13" t="s">
        <v>22</v>
      </c>
      <c r="U16" s="13">
        <v>1.9900000000000001E-2</v>
      </c>
      <c r="V16" s="13"/>
      <c r="W16" s="13"/>
      <c r="X16" s="13"/>
    </row>
    <row r="17" spans="2:24" x14ac:dyDescent="0.35">
      <c r="B17" s="14" t="s">
        <v>57</v>
      </c>
      <c r="C17" s="13">
        <v>148.9</v>
      </c>
      <c r="D17" s="13" t="s">
        <v>76</v>
      </c>
      <c r="E17" s="13" t="s">
        <v>19</v>
      </c>
      <c r="F17" s="13" t="s">
        <v>20</v>
      </c>
      <c r="G17" s="13">
        <v>0.54669999999999996</v>
      </c>
      <c r="H17" s="13"/>
      <c r="I17" s="14" t="s">
        <v>57</v>
      </c>
      <c r="J17" s="13">
        <v>-1524</v>
      </c>
      <c r="K17" s="13" t="s">
        <v>82</v>
      </c>
      <c r="L17" s="13" t="s">
        <v>21</v>
      </c>
      <c r="M17" s="13" t="s">
        <v>38</v>
      </c>
      <c r="N17" s="13">
        <v>5.0000000000000001E-4</v>
      </c>
      <c r="O17" s="13"/>
      <c r="P17" s="14" t="s">
        <v>57</v>
      </c>
      <c r="Q17" s="13">
        <v>-1441</v>
      </c>
      <c r="R17" s="13" t="s">
        <v>88</v>
      </c>
      <c r="S17" s="13" t="s">
        <v>21</v>
      </c>
      <c r="T17" s="13" t="s">
        <v>23</v>
      </c>
      <c r="U17" s="13">
        <v>3.8E-3</v>
      </c>
      <c r="V17" s="13"/>
      <c r="W17" s="13"/>
      <c r="X17" s="13"/>
    </row>
    <row r="19" spans="2:24" x14ac:dyDescent="0.35">
      <c r="B19" s="14" t="s">
        <v>102</v>
      </c>
      <c r="I19" s="14" t="s">
        <v>101</v>
      </c>
      <c r="P19" s="14" t="s">
        <v>108</v>
      </c>
    </row>
    <row r="20" spans="2:24" x14ac:dyDescent="0.35">
      <c r="C20" s="13" t="s">
        <v>14</v>
      </c>
      <c r="D20" s="13" t="s">
        <v>15</v>
      </c>
      <c r="E20" s="13" t="s">
        <v>16</v>
      </c>
      <c r="F20" s="13" t="s">
        <v>17</v>
      </c>
      <c r="G20" s="13" t="s">
        <v>18</v>
      </c>
      <c r="J20" s="13" t="s">
        <v>14</v>
      </c>
      <c r="K20" s="13" t="s">
        <v>15</v>
      </c>
      <c r="L20" s="13" t="s">
        <v>16</v>
      </c>
      <c r="M20" s="13" t="s">
        <v>17</v>
      </c>
      <c r="N20" s="13" t="s">
        <v>18</v>
      </c>
      <c r="Q20" s="13" t="s">
        <v>14</v>
      </c>
      <c r="R20" s="13" t="s">
        <v>15</v>
      </c>
      <c r="S20" s="13" t="s">
        <v>16</v>
      </c>
      <c r="T20" s="13" t="s">
        <v>17</v>
      </c>
      <c r="U20" s="13" t="s">
        <v>18</v>
      </c>
    </row>
    <row r="21" spans="2:24" x14ac:dyDescent="0.35">
      <c r="B21" s="14" t="s">
        <v>54</v>
      </c>
      <c r="C21" s="13">
        <v>3912</v>
      </c>
      <c r="D21" s="13" t="s">
        <v>91</v>
      </c>
      <c r="E21" s="13" t="s">
        <v>21</v>
      </c>
      <c r="F21" s="13" t="s">
        <v>22</v>
      </c>
      <c r="G21" s="13">
        <v>1.1599999999999999E-2</v>
      </c>
      <c r="H21" s="13"/>
      <c r="I21" s="14" t="s">
        <v>54</v>
      </c>
      <c r="J21" s="13">
        <v>2282</v>
      </c>
      <c r="K21" s="13" t="s">
        <v>96</v>
      </c>
      <c r="L21" s="13" t="s">
        <v>19</v>
      </c>
      <c r="M21" s="13" t="s">
        <v>20</v>
      </c>
      <c r="N21" s="13">
        <v>0.2263</v>
      </c>
      <c r="O21" s="13"/>
      <c r="P21" s="14" t="s">
        <v>54</v>
      </c>
      <c r="Q21" s="13">
        <v>2884</v>
      </c>
      <c r="R21" s="13" t="s">
        <v>103</v>
      </c>
      <c r="S21" s="13" t="s">
        <v>19</v>
      </c>
      <c r="T21" s="13" t="s">
        <v>20</v>
      </c>
      <c r="U21" s="13">
        <v>0.1333</v>
      </c>
      <c r="V21" s="13"/>
      <c r="W21" s="13"/>
      <c r="X21" s="13"/>
    </row>
    <row r="22" spans="2:24" x14ac:dyDescent="0.35">
      <c r="B22" s="14" t="s">
        <v>55</v>
      </c>
      <c r="C22" s="13">
        <v>7341</v>
      </c>
      <c r="D22" s="13" t="s">
        <v>92</v>
      </c>
      <c r="E22" s="13" t="s">
        <v>21</v>
      </c>
      <c r="F22" s="13" t="s">
        <v>22</v>
      </c>
      <c r="G22" s="13">
        <v>2.24E-2</v>
      </c>
      <c r="H22" s="13"/>
      <c r="I22" s="14" t="s">
        <v>55</v>
      </c>
      <c r="J22" s="13">
        <v>2956</v>
      </c>
      <c r="K22" s="13" t="s">
        <v>97</v>
      </c>
      <c r="L22" s="13" t="s">
        <v>19</v>
      </c>
      <c r="M22" s="13" t="s">
        <v>20</v>
      </c>
      <c r="N22" s="13">
        <v>0.13370000000000001</v>
      </c>
      <c r="O22" s="13"/>
      <c r="P22" s="14" t="s">
        <v>55</v>
      </c>
      <c r="Q22" s="13">
        <v>5596</v>
      </c>
      <c r="R22" s="13" t="s">
        <v>104</v>
      </c>
      <c r="S22" s="13" t="s">
        <v>21</v>
      </c>
      <c r="T22" s="13" t="s">
        <v>22</v>
      </c>
      <c r="U22" s="13">
        <v>3.6799999999999999E-2</v>
      </c>
      <c r="V22" s="13"/>
      <c r="W22" s="13"/>
      <c r="X22" s="13"/>
    </row>
    <row r="23" spans="2:24" x14ac:dyDescent="0.35">
      <c r="B23" s="14" t="s">
        <v>56</v>
      </c>
      <c r="C23" s="13">
        <v>6359</v>
      </c>
      <c r="D23" s="13" t="s">
        <v>93</v>
      </c>
      <c r="E23" s="13" t="s">
        <v>21</v>
      </c>
      <c r="F23" s="13" t="s">
        <v>22</v>
      </c>
      <c r="G23" s="13">
        <v>2.18E-2</v>
      </c>
      <c r="H23" s="13"/>
      <c r="I23" s="14" t="s">
        <v>56</v>
      </c>
      <c r="J23" s="13">
        <v>12923</v>
      </c>
      <c r="K23" s="13" t="s">
        <v>98</v>
      </c>
      <c r="L23" s="13" t="s">
        <v>21</v>
      </c>
      <c r="M23" s="13" t="s">
        <v>23</v>
      </c>
      <c r="N23" s="13">
        <v>4.0000000000000001E-3</v>
      </c>
      <c r="O23" s="13"/>
      <c r="P23" s="14" t="s">
        <v>56</v>
      </c>
      <c r="Q23" s="13">
        <v>10507</v>
      </c>
      <c r="R23" s="13" t="s">
        <v>105</v>
      </c>
      <c r="S23" s="13" t="s">
        <v>21</v>
      </c>
      <c r="T23" s="13" t="s">
        <v>22</v>
      </c>
      <c r="U23" s="13">
        <v>0.01</v>
      </c>
      <c r="V23" s="13"/>
      <c r="W23" s="13"/>
      <c r="X23" s="13"/>
    </row>
    <row r="24" spans="2:24" x14ac:dyDescent="0.35">
      <c r="B24" s="14" t="s">
        <v>57</v>
      </c>
      <c r="C24" s="13">
        <v>7051</v>
      </c>
      <c r="D24" s="13" t="s">
        <v>94</v>
      </c>
      <c r="E24" s="13" t="s">
        <v>19</v>
      </c>
      <c r="F24" s="13" t="s">
        <v>20</v>
      </c>
      <c r="G24" s="13">
        <v>0.10290000000000001</v>
      </c>
      <c r="H24" s="13"/>
      <c r="I24" s="14" t="s">
        <v>57</v>
      </c>
      <c r="J24" s="13">
        <v>15183</v>
      </c>
      <c r="K24" s="13" t="s">
        <v>99</v>
      </c>
      <c r="L24" s="13" t="s">
        <v>21</v>
      </c>
      <c r="M24" s="13" t="s">
        <v>23</v>
      </c>
      <c r="N24" s="13">
        <v>6.7000000000000002E-3</v>
      </c>
      <c r="O24" s="13"/>
      <c r="P24" s="14" t="s">
        <v>57</v>
      </c>
      <c r="Q24" s="13">
        <v>14402</v>
      </c>
      <c r="R24" s="13" t="s">
        <v>106</v>
      </c>
      <c r="S24" s="13" t="s">
        <v>21</v>
      </c>
      <c r="T24" s="13" t="s">
        <v>23</v>
      </c>
      <c r="U24" s="13">
        <v>7.3000000000000001E-3</v>
      </c>
      <c r="V24" s="13"/>
      <c r="W24" s="13"/>
      <c r="X24" s="13"/>
    </row>
    <row r="25" spans="2:24" x14ac:dyDescent="0.35">
      <c r="B25" s="14" t="s">
        <v>58</v>
      </c>
      <c r="C25" s="13">
        <v>7063</v>
      </c>
      <c r="D25" s="13" t="s">
        <v>95</v>
      </c>
      <c r="E25" s="13" t="s">
        <v>21</v>
      </c>
      <c r="F25" s="13" t="s">
        <v>22</v>
      </c>
      <c r="G25" s="13">
        <v>1.4500000000000001E-2</v>
      </c>
      <c r="H25" s="13"/>
      <c r="I25" s="14" t="s">
        <v>58</v>
      </c>
      <c r="J25" s="13">
        <v>15560</v>
      </c>
      <c r="K25" s="13" t="s">
        <v>100</v>
      </c>
      <c r="L25" s="13" t="s">
        <v>21</v>
      </c>
      <c r="M25" s="13" t="s">
        <v>23</v>
      </c>
      <c r="N25" s="13">
        <v>6.0000000000000001E-3</v>
      </c>
      <c r="O25" s="13"/>
      <c r="P25" s="14" t="s">
        <v>58</v>
      </c>
      <c r="Q25" s="13">
        <v>15281</v>
      </c>
      <c r="R25" s="13" t="s">
        <v>107</v>
      </c>
      <c r="S25" s="13" t="s">
        <v>21</v>
      </c>
      <c r="T25" s="13" t="s">
        <v>23</v>
      </c>
      <c r="U25" s="13">
        <v>6.1000000000000004E-3</v>
      </c>
      <c r="V25" s="13"/>
      <c r="W25" s="13"/>
      <c r="X25" s="1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DB62E-232F-4F56-99F3-29CE1C41518F}">
  <dimension ref="B1:X9"/>
  <sheetViews>
    <sheetView workbookViewId="0">
      <selection activeCell="O21" sqref="O21"/>
    </sheetView>
  </sheetViews>
  <sheetFormatPr defaultRowHeight="14.5" x14ac:dyDescent="0.35"/>
  <cols>
    <col min="2" max="2" width="16.36328125" customWidth="1"/>
    <col min="4" max="4" width="15.08984375" bestFit="1" customWidth="1"/>
    <col min="5" max="5" width="14.6328125" bestFit="1" customWidth="1"/>
    <col min="7" max="7" width="14.54296875" bestFit="1" customWidth="1"/>
    <col min="9" max="9" width="15.7265625" bestFit="1" customWidth="1"/>
    <col min="10" max="10" width="8.81640625" bestFit="1" customWidth="1"/>
    <col min="11" max="11" width="15.08984375" bestFit="1" customWidth="1"/>
    <col min="12" max="12" width="14.6328125" bestFit="1" customWidth="1"/>
    <col min="14" max="14" width="14.54296875" bestFit="1" customWidth="1"/>
    <col min="16" max="16" width="20.7265625" bestFit="1" customWidth="1"/>
    <col min="17" max="17" width="8.81640625" bestFit="1" customWidth="1"/>
    <col min="18" max="18" width="15.08984375" bestFit="1" customWidth="1"/>
    <col min="19" max="19" width="14.6328125" bestFit="1" customWidth="1"/>
    <col min="21" max="21" width="14.54296875" bestFit="1" customWidth="1"/>
  </cols>
  <sheetData>
    <row r="1" spans="2:24" x14ac:dyDescent="0.35">
      <c r="B1" s="12" t="s">
        <v>48</v>
      </c>
    </row>
    <row r="2" spans="2:24" x14ac:dyDescent="0.35">
      <c r="B2" s="12"/>
    </row>
    <row r="3" spans="2:24" x14ac:dyDescent="0.35">
      <c r="B3" t="s">
        <v>121</v>
      </c>
      <c r="I3" t="s">
        <v>120</v>
      </c>
      <c r="P3" t="s">
        <v>132</v>
      </c>
    </row>
    <row r="4" spans="2:24" x14ac:dyDescent="0.35">
      <c r="C4" s="13" t="s">
        <v>14</v>
      </c>
      <c r="D4" s="13" t="s">
        <v>15</v>
      </c>
      <c r="E4" s="13" t="s">
        <v>16</v>
      </c>
      <c r="F4" s="13" t="s">
        <v>17</v>
      </c>
      <c r="G4" s="13" t="s">
        <v>18</v>
      </c>
      <c r="J4" s="13" t="s">
        <v>14</v>
      </c>
      <c r="K4" s="13" t="s">
        <v>15</v>
      </c>
      <c r="L4" s="13" t="s">
        <v>16</v>
      </c>
      <c r="M4" s="13" t="s">
        <v>17</v>
      </c>
      <c r="N4" s="13" t="s">
        <v>18</v>
      </c>
      <c r="Q4" s="13" t="s">
        <v>14</v>
      </c>
      <c r="R4" s="13" t="s">
        <v>15</v>
      </c>
      <c r="S4" s="13" t="s">
        <v>16</v>
      </c>
      <c r="T4" s="13" t="s">
        <v>17</v>
      </c>
      <c r="U4" s="13" t="s">
        <v>18</v>
      </c>
    </row>
    <row r="5" spans="2:24" x14ac:dyDescent="0.35">
      <c r="B5" s="14" t="s">
        <v>55</v>
      </c>
      <c r="C5" s="13">
        <v>-1.375</v>
      </c>
      <c r="D5" s="13" t="s">
        <v>109</v>
      </c>
      <c r="E5" s="13" t="s">
        <v>19</v>
      </c>
      <c r="F5" s="13" t="s">
        <v>20</v>
      </c>
      <c r="G5" s="13">
        <v>0.98640000000000005</v>
      </c>
      <c r="H5" s="13"/>
      <c r="I5" s="14" t="s">
        <v>55</v>
      </c>
      <c r="J5" s="13">
        <v>-1.4079999999999999</v>
      </c>
      <c r="K5" s="13" t="s">
        <v>115</v>
      </c>
      <c r="L5" s="13" t="s">
        <v>19</v>
      </c>
      <c r="M5" s="13" t="s">
        <v>20</v>
      </c>
      <c r="N5" s="13">
        <v>0.98729999999999996</v>
      </c>
      <c r="O5" s="13"/>
      <c r="P5" s="3" t="s">
        <v>122</v>
      </c>
      <c r="Q5" s="1">
        <v>-10.16</v>
      </c>
      <c r="R5" s="1" t="s">
        <v>123</v>
      </c>
      <c r="S5" s="1" t="s">
        <v>19</v>
      </c>
      <c r="T5" s="1" t="s">
        <v>20</v>
      </c>
      <c r="U5" s="1">
        <v>0.30919999999999997</v>
      </c>
      <c r="V5" s="1"/>
      <c r="W5" s="1"/>
      <c r="X5" s="1"/>
    </row>
    <row r="6" spans="2:24" x14ac:dyDescent="0.35">
      <c r="B6" s="14" t="s">
        <v>56</v>
      </c>
      <c r="C6" s="13">
        <v>-2.6880000000000002</v>
      </c>
      <c r="D6" s="13" t="s">
        <v>110</v>
      </c>
      <c r="E6" s="13" t="s">
        <v>19</v>
      </c>
      <c r="F6" s="13" t="s">
        <v>20</v>
      </c>
      <c r="G6" s="13">
        <v>0.86639999999999995</v>
      </c>
      <c r="H6" s="13"/>
      <c r="I6" s="14" t="s">
        <v>56</v>
      </c>
      <c r="J6" s="13">
        <v>-1.712</v>
      </c>
      <c r="K6" s="13" t="s">
        <v>116</v>
      </c>
      <c r="L6" s="13" t="s">
        <v>19</v>
      </c>
      <c r="M6" s="13" t="s">
        <v>20</v>
      </c>
      <c r="N6" s="13">
        <v>0.96599999999999997</v>
      </c>
      <c r="O6" s="13"/>
      <c r="P6" s="3" t="s">
        <v>124</v>
      </c>
      <c r="Q6" s="1">
        <v>-31.9</v>
      </c>
      <c r="R6" s="1" t="s">
        <v>125</v>
      </c>
      <c r="S6" s="1" t="s">
        <v>21</v>
      </c>
      <c r="T6" s="1" t="s">
        <v>23</v>
      </c>
      <c r="U6" s="1">
        <v>9.7000000000000003E-3</v>
      </c>
      <c r="V6" s="1"/>
      <c r="W6" s="1"/>
      <c r="X6" s="1"/>
    </row>
    <row r="7" spans="2:24" x14ac:dyDescent="0.35">
      <c r="B7" s="14" t="s">
        <v>57</v>
      </c>
      <c r="C7" s="13">
        <v>-6.1109999999999998</v>
      </c>
      <c r="D7" s="13" t="s">
        <v>111</v>
      </c>
      <c r="E7" s="13" t="s">
        <v>19</v>
      </c>
      <c r="F7" s="13" t="s">
        <v>20</v>
      </c>
      <c r="G7" s="13">
        <v>0.42259999999999998</v>
      </c>
      <c r="H7" s="13"/>
      <c r="I7" s="14" t="s">
        <v>57</v>
      </c>
      <c r="J7" s="13">
        <v>-8.76</v>
      </c>
      <c r="K7" s="13" t="s">
        <v>117</v>
      </c>
      <c r="L7" s="13" t="s">
        <v>19</v>
      </c>
      <c r="M7" s="13" t="s">
        <v>20</v>
      </c>
      <c r="N7" s="13">
        <v>0.65110000000000001</v>
      </c>
      <c r="O7" s="13"/>
      <c r="P7" s="3" t="s">
        <v>126</v>
      </c>
      <c r="Q7" s="1">
        <v>-35.18</v>
      </c>
      <c r="R7" s="1" t="s">
        <v>127</v>
      </c>
      <c r="S7" s="1" t="s">
        <v>21</v>
      </c>
      <c r="T7" s="1" t="s">
        <v>23</v>
      </c>
      <c r="U7" s="1">
        <v>1.4E-3</v>
      </c>
      <c r="V7" s="1"/>
      <c r="W7" s="1"/>
      <c r="X7" s="1"/>
    </row>
    <row r="8" spans="2:24" x14ac:dyDescent="0.35">
      <c r="B8" s="14" t="s">
        <v>58</v>
      </c>
      <c r="C8" s="13">
        <v>-425.9</v>
      </c>
      <c r="D8" s="13" t="s">
        <v>112</v>
      </c>
      <c r="E8" s="13" t="s">
        <v>21</v>
      </c>
      <c r="F8" s="13" t="s">
        <v>23</v>
      </c>
      <c r="G8" s="13">
        <v>5.0000000000000001E-3</v>
      </c>
      <c r="H8" s="13"/>
      <c r="I8" s="14" t="s">
        <v>58</v>
      </c>
      <c r="J8" s="13">
        <v>-146</v>
      </c>
      <c r="K8" s="13" t="s">
        <v>118</v>
      </c>
      <c r="L8" s="13" t="s">
        <v>19</v>
      </c>
      <c r="M8" s="13" t="s">
        <v>20</v>
      </c>
      <c r="N8" s="13">
        <v>0.33760000000000001</v>
      </c>
      <c r="O8" s="13"/>
      <c r="P8" s="3" t="s">
        <v>128</v>
      </c>
      <c r="Q8" s="1">
        <v>-40.409999999999997</v>
      </c>
      <c r="R8" s="1" t="s">
        <v>129</v>
      </c>
      <c r="S8" s="1" t="s">
        <v>19</v>
      </c>
      <c r="T8" s="1" t="s">
        <v>20</v>
      </c>
      <c r="U8" s="1">
        <v>6.4899999999999999E-2</v>
      </c>
      <c r="V8" s="1"/>
      <c r="W8" s="1"/>
      <c r="X8" s="1"/>
    </row>
    <row r="9" spans="2:24" x14ac:dyDescent="0.35">
      <c r="B9" s="14" t="s">
        <v>114</v>
      </c>
      <c r="C9" s="13">
        <v>-427.3</v>
      </c>
      <c r="D9" s="13" t="s">
        <v>113</v>
      </c>
      <c r="E9" s="13" t="s">
        <v>21</v>
      </c>
      <c r="F9" s="13" t="s">
        <v>23</v>
      </c>
      <c r="G9" s="13">
        <v>6.7000000000000002E-3</v>
      </c>
      <c r="H9" s="13"/>
      <c r="I9" s="14" t="s">
        <v>114</v>
      </c>
      <c r="J9" s="13">
        <v>-425.7</v>
      </c>
      <c r="K9" s="13" t="s">
        <v>119</v>
      </c>
      <c r="L9" s="13" t="s">
        <v>21</v>
      </c>
      <c r="M9" s="13" t="s">
        <v>23</v>
      </c>
      <c r="N9" s="13">
        <v>6.3E-3</v>
      </c>
      <c r="O9" s="13"/>
      <c r="P9" s="3" t="s">
        <v>130</v>
      </c>
      <c r="Q9" s="1">
        <v>-33.340000000000003</v>
      </c>
      <c r="R9" s="1" t="s">
        <v>131</v>
      </c>
      <c r="S9" s="1" t="s">
        <v>19</v>
      </c>
      <c r="T9" s="1" t="s">
        <v>20</v>
      </c>
      <c r="U9" s="1">
        <v>0.1424</v>
      </c>
      <c r="V9" s="1"/>
      <c r="W9" s="1"/>
      <c r="X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7C30D-6A7E-470E-8777-A2D538F3187C}">
  <dimension ref="B2:T35"/>
  <sheetViews>
    <sheetView zoomScale="61" workbookViewId="0">
      <selection activeCell="B2" sqref="B2:T35"/>
    </sheetView>
  </sheetViews>
  <sheetFormatPr defaultRowHeight="14.5" x14ac:dyDescent="0.35"/>
  <sheetData>
    <row r="2" spans="2:20" x14ac:dyDescent="0.35">
      <c r="B2" t="s">
        <v>8</v>
      </c>
      <c r="L2" t="s">
        <v>11</v>
      </c>
    </row>
    <row r="3" spans="2:20" ht="15" thickBot="1" x14ac:dyDescent="0.4"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M3" s="2" t="s">
        <v>0</v>
      </c>
      <c r="N3" s="2" t="s">
        <v>1</v>
      </c>
      <c r="O3" s="2" t="s">
        <v>2</v>
      </c>
      <c r="P3" s="2" t="s">
        <v>3</v>
      </c>
      <c r="Q3" s="2" t="s">
        <v>4</v>
      </c>
      <c r="R3" s="2" t="s">
        <v>5</v>
      </c>
      <c r="S3" s="2" t="s">
        <v>6</v>
      </c>
      <c r="T3" s="2" t="s">
        <v>7</v>
      </c>
    </row>
    <row r="4" spans="2:20" x14ac:dyDescent="0.35">
      <c r="B4" s="3">
        <v>100</v>
      </c>
      <c r="C4" s="4">
        <v>5.16E-2</v>
      </c>
      <c r="D4" s="5">
        <v>5.0099999999999999E-2</v>
      </c>
      <c r="E4" s="5">
        <v>6.3100000000000003E-2</v>
      </c>
      <c r="F4" s="5">
        <v>5.0900000000000001E-2</v>
      </c>
      <c r="G4" s="5">
        <v>5.0299999999999997E-2</v>
      </c>
      <c r="H4" s="5">
        <v>5.0900000000000001E-2</v>
      </c>
      <c r="I4" s="5">
        <v>5.0599999999999999E-2</v>
      </c>
      <c r="J4" s="6">
        <v>5.11E-2</v>
      </c>
      <c r="L4" s="3">
        <v>100</v>
      </c>
      <c r="M4" s="4">
        <v>5.5599999999999997E-2</v>
      </c>
      <c r="N4" s="5">
        <v>5.2900000000000003E-2</v>
      </c>
      <c r="O4" s="5">
        <v>5.3600000000000002E-2</v>
      </c>
      <c r="P4" s="5">
        <v>5.3699999999999998E-2</v>
      </c>
      <c r="Q4" s="5">
        <v>5.2699999999999997E-2</v>
      </c>
      <c r="R4" s="5">
        <v>5.2699999999999997E-2</v>
      </c>
      <c r="S4" s="5">
        <v>5.3699999999999998E-2</v>
      </c>
      <c r="T4" s="6">
        <v>5.4399999999999997E-2</v>
      </c>
    </row>
    <row r="5" spans="2:20" x14ac:dyDescent="0.35">
      <c r="B5" s="3">
        <v>50</v>
      </c>
      <c r="C5" s="7">
        <v>5.7700000000000001E-2</v>
      </c>
      <c r="D5" s="1">
        <v>5.9700000000000003E-2</v>
      </c>
      <c r="E5" s="1">
        <v>0.17330000000000001</v>
      </c>
      <c r="F5" s="1">
        <v>0.18459999999999999</v>
      </c>
      <c r="G5" s="1">
        <v>6.5100000000000005E-2</v>
      </c>
      <c r="H5" s="1">
        <v>5.0999999999999997E-2</v>
      </c>
      <c r="I5" s="1">
        <v>5.0299999999999997E-2</v>
      </c>
      <c r="J5" s="8">
        <v>5.1200000000000002E-2</v>
      </c>
      <c r="L5" s="3">
        <v>50</v>
      </c>
      <c r="M5" s="7">
        <v>0.16009999999999999</v>
      </c>
      <c r="N5" s="1">
        <v>0.12670000000000001</v>
      </c>
      <c r="O5" s="1">
        <v>0.1166</v>
      </c>
      <c r="P5" s="1">
        <v>0.1191</v>
      </c>
      <c r="Q5" s="1">
        <v>0.12230000000000001</v>
      </c>
      <c r="R5" s="1">
        <v>0.1215</v>
      </c>
      <c r="S5" s="1">
        <v>0.12180000000000001</v>
      </c>
      <c r="T5" s="8">
        <v>5.4399999999999997E-2</v>
      </c>
    </row>
    <row r="6" spans="2:20" x14ac:dyDescent="0.35">
      <c r="B6" s="3">
        <v>25</v>
      </c>
      <c r="C6" s="7">
        <v>0.27239999999999998</v>
      </c>
      <c r="D6" s="1">
        <v>0.21560000000000001</v>
      </c>
      <c r="E6" s="1">
        <v>0.16500000000000001</v>
      </c>
      <c r="F6" s="1">
        <v>0.23169999999999999</v>
      </c>
      <c r="G6" s="1">
        <v>0.1923</v>
      </c>
      <c r="H6" s="1">
        <v>0.18229999999999999</v>
      </c>
      <c r="I6" s="1">
        <v>4.9799999999999997E-2</v>
      </c>
      <c r="J6" s="8">
        <v>5.0999999999999997E-2</v>
      </c>
      <c r="L6" s="3">
        <v>25</v>
      </c>
      <c r="M6" s="7">
        <v>0.41849999999999998</v>
      </c>
      <c r="N6" s="1">
        <v>0.36859999999999998</v>
      </c>
      <c r="O6" s="1">
        <v>0.33839999999999998</v>
      </c>
      <c r="P6" s="1">
        <v>0.30459999999999998</v>
      </c>
      <c r="Q6" s="1">
        <v>0.34899999999999998</v>
      </c>
      <c r="R6" s="1">
        <v>0.31909999999999999</v>
      </c>
      <c r="S6" s="1">
        <v>0.32050000000000001</v>
      </c>
      <c r="T6" s="8">
        <v>5.4800000000000001E-2</v>
      </c>
    </row>
    <row r="7" spans="2:20" x14ac:dyDescent="0.35">
      <c r="B7" s="3">
        <v>12.5</v>
      </c>
      <c r="C7" s="7">
        <v>0.35199999999999998</v>
      </c>
      <c r="D7" s="1">
        <v>0.32569999999999999</v>
      </c>
      <c r="E7" s="1">
        <v>0.29909999999999998</v>
      </c>
      <c r="F7" s="1">
        <v>0.36499999999999999</v>
      </c>
      <c r="G7" s="1">
        <v>0.28449999999999998</v>
      </c>
      <c r="H7" s="1">
        <v>0.26519999999999999</v>
      </c>
      <c r="I7" s="1">
        <v>5.1900000000000002E-2</v>
      </c>
      <c r="J7" s="8">
        <v>5.1499999999999997E-2</v>
      </c>
      <c r="L7" s="3">
        <v>12.5</v>
      </c>
      <c r="M7" s="7">
        <v>0.52810000000000001</v>
      </c>
      <c r="N7" s="1">
        <v>0.4279</v>
      </c>
      <c r="O7" s="1">
        <v>0.3982</v>
      </c>
      <c r="P7" s="1">
        <v>0.41070000000000001</v>
      </c>
      <c r="Q7" s="1">
        <v>0.43459999999999999</v>
      </c>
      <c r="R7" s="1">
        <v>0.40960000000000002</v>
      </c>
      <c r="S7" s="1">
        <v>0.38080000000000003</v>
      </c>
      <c r="T7" s="8">
        <v>5.4100000000000002E-2</v>
      </c>
    </row>
    <row r="8" spans="2:20" x14ac:dyDescent="0.35">
      <c r="B8" s="3">
        <v>6.25</v>
      </c>
      <c r="C8" s="7">
        <v>0.39889999999999998</v>
      </c>
      <c r="D8" s="1">
        <v>0.34960000000000002</v>
      </c>
      <c r="E8" s="1">
        <v>0.30580000000000002</v>
      </c>
      <c r="F8" s="1">
        <v>0.38729999999999998</v>
      </c>
      <c r="G8" s="1">
        <v>0.30120000000000002</v>
      </c>
      <c r="H8" s="1">
        <v>0.31309999999999999</v>
      </c>
      <c r="I8" s="1">
        <v>0.1128</v>
      </c>
      <c r="J8" s="8">
        <v>5.1400000000000001E-2</v>
      </c>
      <c r="L8" s="3">
        <v>6.25</v>
      </c>
      <c r="M8" s="7">
        <v>0.49320000000000003</v>
      </c>
      <c r="N8" s="1">
        <v>0.48470000000000002</v>
      </c>
      <c r="O8" s="1">
        <v>0.4773</v>
      </c>
      <c r="P8" s="1">
        <v>0.42680000000000001</v>
      </c>
      <c r="Q8" s="1">
        <v>0.4718</v>
      </c>
      <c r="R8" s="1">
        <v>0.44090000000000001</v>
      </c>
      <c r="S8" s="1">
        <v>0.39400000000000002</v>
      </c>
      <c r="T8" s="8">
        <v>5.5399999999999998E-2</v>
      </c>
    </row>
    <row r="9" spans="2:20" x14ac:dyDescent="0.35">
      <c r="B9" s="3">
        <v>3.125</v>
      </c>
      <c r="C9" s="7">
        <v>0.38829999999999998</v>
      </c>
      <c r="D9" s="1">
        <v>0.3498</v>
      </c>
      <c r="E9" s="1">
        <v>0.33069999999999999</v>
      </c>
      <c r="F9" s="1">
        <v>0.30869999999999997</v>
      </c>
      <c r="G9" s="1">
        <v>0.36840000000000001</v>
      </c>
      <c r="H9" s="1">
        <v>0.27950000000000003</v>
      </c>
      <c r="I9" s="1">
        <v>0.19869999999999999</v>
      </c>
      <c r="J9" s="8">
        <v>5.16E-2</v>
      </c>
      <c r="L9" s="3">
        <v>3.125</v>
      </c>
      <c r="M9" s="7">
        <v>0.50409999999999999</v>
      </c>
      <c r="N9" s="1">
        <v>0.46260000000000001</v>
      </c>
      <c r="O9" s="1">
        <v>0.45879999999999999</v>
      </c>
      <c r="P9" s="1">
        <v>0.47849999999999998</v>
      </c>
      <c r="Q9" s="1">
        <v>0.48770000000000002</v>
      </c>
      <c r="R9" s="1">
        <v>0.46550000000000002</v>
      </c>
      <c r="S9" s="1">
        <v>0.36559999999999998</v>
      </c>
      <c r="T9" s="8">
        <v>5.7200000000000001E-2</v>
      </c>
    </row>
    <row r="10" spans="2:20" x14ac:dyDescent="0.35">
      <c r="B10" s="3">
        <v>1.5625</v>
      </c>
      <c r="C10" s="7">
        <v>0.38240000000000002</v>
      </c>
      <c r="D10" s="1">
        <v>0.3337</v>
      </c>
      <c r="E10" s="1">
        <v>0.31840000000000002</v>
      </c>
      <c r="F10" s="1">
        <v>0.33900000000000002</v>
      </c>
      <c r="G10" s="1">
        <v>0.34689999999999999</v>
      </c>
      <c r="H10" s="1">
        <v>0.31009999999999999</v>
      </c>
      <c r="I10" s="1">
        <v>5.1799999999999999E-2</v>
      </c>
      <c r="J10" s="8">
        <v>5.0900000000000001E-2</v>
      </c>
      <c r="L10" s="3">
        <v>1.5625</v>
      </c>
      <c r="M10" s="7">
        <v>0.56730000000000003</v>
      </c>
      <c r="N10" s="1">
        <v>0.45500000000000002</v>
      </c>
      <c r="O10" s="1">
        <v>0.4178</v>
      </c>
      <c r="P10" s="1">
        <v>0.41249999999999998</v>
      </c>
      <c r="Q10" s="1">
        <v>0.46210000000000001</v>
      </c>
      <c r="R10" s="1">
        <v>0.41699999999999998</v>
      </c>
      <c r="S10" s="1">
        <v>0.3846</v>
      </c>
      <c r="T10" s="8">
        <v>5.6300000000000003E-2</v>
      </c>
    </row>
    <row r="11" spans="2:20" ht="15" thickBot="1" x14ac:dyDescent="0.4">
      <c r="B11" s="3">
        <v>0</v>
      </c>
      <c r="C11" s="9">
        <v>0.36670000000000003</v>
      </c>
      <c r="D11" s="10">
        <v>0.37019999999999997</v>
      </c>
      <c r="E11" s="10">
        <v>0.35289999999999999</v>
      </c>
      <c r="F11" s="10">
        <v>0.37040000000000001</v>
      </c>
      <c r="G11" s="10">
        <v>0.36</v>
      </c>
      <c r="H11" s="10">
        <v>0.34250000000000003</v>
      </c>
      <c r="I11" s="10">
        <v>5.0799999999999998E-2</v>
      </c>
      <c r="J11" s="11">
        <v>5.0900000000000001E-2</v>
      </c>
      <c r="L11" s="3">
        <v>0</v>
      </c>
      <c r="M11" s="9">
        <v>0.51900000000000002</v>
      </c>
      <c r="N11" s="10">
        <v>0.47870000000000001</v>
      </c>
      <c r="O11" s="10">
        <v>0.4824</v>
      </c>
      <c r="P11" s="10">
        <v>0.46589999999999998</v>
      </c>
      <c r="Q11" s="10">
        <v>0.48870000000000002</v>
      </c>
      <c r="R11" s="10">
        <v>0.4355</v>
      </c>
      <c r="S11" s="10">
        <v>0.30930000000000002</v>
      </c>
      <c r="T11" s="11">
        <v>5.6099999999999997E-2</v>
      </c>
    </row>
    <row r="14" spans="2:20" x14ac:dyDescent="0.35">
      <c r="B14" t="s">
        <v>9</v>
      </c>
      <c r="L14" t="s">
        <v>12</v>
      </c>
    </row>
    <row r="15" spans="2:20" ht="15" thickBot="1" x14ac:dyDescent="0.4">
      <c r="C15" s="2" t="s">
        <v>0</v>
      </c>
      <c r="D15" s="2" t="s">
        <v>1</v>
      </c>
      <c r="E15" s="2" t="s">
        <v>2</v>
      </c>
      <c r="F15" s="2" t="s">
        <v>3</v>
      </c>
      <c r="G15" s="2" t="s">
        <v>4</v>
      </c>
      <c r="H15" s="2" t="s">
        <v>5</v>
      </c>
      <c r="I15" s="2" t="s">
        <v>6</v>
      </c>
      <c r="J15" s="2" t="s">
        <v>7</v>
      </c>
      <c r="M15" s="2" t="s">
        <v>0</v>
      </c>
      <c r="N15" s="2" t="s">
        <v>1</v>
      </c>
      <c r="O15" s="2" t="s">
        <v>2</v>
      </c>
      <c r="P15" s="2" t="s">
        <v>3</v>
      </c>
      <c r="Q15" s="2" t="s">
        <v>4</v>
      </c>
      <c r="R15" s="2" t="s">
        <v>5</v>
      </c>
      <c r="S15" s="2" t="s">
        <v>6</v>
      </c>
      <c r="T15" s="2" t="s">
        <v>7</v>
      </c>
    </row>
    <row r="16" spans="2:20" x14ac:dyDescent="0.35">
      <c r="B16" s="3">
        <v>100</v>
      </c>
      <c r="C16" s="4">
        <v>0.11840000000000001</v>
      </c>
      <c r="D16" s="5">
        <v>0.1348</v>
      </c>
      <c r="E16" s="5">
        <v>0.13880000000000001</v>
      </c>
      <c r="F16" s="5">
        <v>0.14119999999999999</v>
      </c>
      <c r="G16" s="5">
        <v>0.15620000000000001</v>
      </c>
      <c r="H16" s="5">
        <v>0.1371</v>
      </c>
      <c r="I16" s="5">
        <v>0.1535</v>
      </c>
      <c r="J16" s="6">
        <v>0.14599999999999999</v>
      </c>
      <c r="L16" s="3">
        <v>100</v>
      </c>
      <c r="M16" s="4">
        <v>0.12790000000000001</v>
      </c>
      <c r="N16" s="5">
        <v>0.16900000000000001</v>
      </c>
      <c r="O16" s="5">
        <v>0.17030000000000001</v>
      </c>
      <c r="P16" s="5">
        <v>0.1603</v>
      </c>
      <c r="Q16" s="5">
        <v>0.18310000000000001</v>
      </c>
      <c r="R16" s="5">
        <v>0.17580000000000001</v>
      </c>
      <c r="S16" s="5">
        <v>0.1648</v>
      </c>
      <c r="T16" s="6">
        <v>0.1537</v>
      </c>
    </row>
    <row r="17" spans="2:20" x14ac:dyDescent="0.35">
      <c r="B17" s="3">
        <v>50</v>
      </c>
      <c r="C17" s="7">
        <v>6.8000000000000005E-2</v>
      </c>
      <c r="D17" s="1">
        <v>7.2400000000000006E-2</v>
      </c>
      <c r="E17" s="1">
        <v>7.2800000000000004E-2</v>
      </c>
      <c r="F17" s="1">
        <v>7.5300000000000006E-2</v>
      </c>
      <c r="G17" s="1">
        <v>7.5800000000000006E-2</v>
      </c>
      <c r="H17" s="1">
        <v>7.3400000000000007E-2</v>
      </c>
      <c r="I17" s="1">
        <v>7.6700000000000004E-2</v>
      </c>
      <c r="J17" s="8">
        <v>7.5399999999999995E-2</v>
      </c>
      <c r="L17" s="3">
        <v>50</v>
      </c>
      <c r="M17" s="7">
        <v>6.2199999999999998E-2</v>
      </c>
      <c r="N17" s="1">
        <v>6.5799999999999997E-2</v>
      </c>
      <c r="O17" s="1">
        <v>6.0900000000000003E-2</v>
      </c>
      <c r="P17" s="1">
        <v>6.6199999999999995E-2</v>
      </c>
      <c r="Q17" s="1">
        <v>6.4699999999999994E-2</v>
      </c>
      <c r="R17" s="1">
        <v>6.3500000000000001E-2</v>
      </c>
      <c r="S17" s="1">
        <v>6.5799999999999997E-2</v>
      </c>
      <c r="T17" s="8">
        <v>6.5199999999999994E-2</v>
      </c>
    </row>
    <row r="18" spans="2:20" x14ac:dyDescent="0.35">
      <c r="B18" s="3">
        <v>25</v>
      </c>
      <c r="C18" s="7">
        <v>0.1268</v>
      </c>
      <c r="D18" s="1">
        <v>0.1157</v>
      </c>
      <c r="E18" s="1">
        <v>9.8199999999999996E-2</v>
      </c>
      <c r="F18" s="1">
        <v>0.19</v>
      </c>
      <c r="G18" s="1">
        <v>0.13339999999999999</v>
      </c>
      <c r="H18" s="1">
        <v>8.1000000000000003E-2</v>
      </c>
      <c r="I18" s="1">
        <v>5.0700000000000002E-2</v>
      </c>
      <c r="J18" s="8">
        <v>5.1299999999999998E-2</v>
      </c>
      <c r="L18" s="3">
        <v>25</v>
      </c>
      <c r="M18" s="7">
        <v>0.34889999999999999</v>
      </c>
      <c r="N18" s="1">
        <v>0.29699999999999999</v>
      </c>
      <c r="O18" s="1">
        <v>0.25969999999999999</v>
      </c>
      <c r="P18" s="1">
        <v>0.25600000000000001</v>
      </c>
      <c r="Q18" s="1">
        <v>0.2195</v>
      </c>
      <c r="R18" s="1">
        <v>0.21029999999999999</v>
      </c>
      <c r="S18" s="1">
        <v>5.5500000000000001E-2</v>
      </c>
      <c r="T18" s="8">
        <v>5.4300000000000001E-2</v>
      </c>
    </row>
    <row r="19" spans="2:20" x14ac:dyDescent="0.35">
      <c r="B19" s="3">
        <v>12.5</v>
      </c>
      <c r="C19" s="7">
        <v>0.37430000000000002</v>
      </c>
      <c r="D19" s="1">
        <v>0.28320000000000001</v>
      </c>
      <c r="E19" s="1">
        <v>0.2445</v>
      </c>
      <c r="F19" s="1">
        <v>0.23980000000000001</v>
      </c>
      <c r="G19" s="1">
        <v>0.26579999999999998</v>
      </c>
      <c r="H19" s="1">
        <v>0.24179999999999999</v>
      </c>
      <c r="I19" s="1">
        <v>0.11799999999999999</v>
      </c>
      <c r="J19" s="8">
        <v>5.0500000000000003E-2</v>
      </c>
      <c r="L19" s="3">
        <v>12.5</v>
      </c>
      <c r="M19" s="7">
        <v>0.4743</v>
      </c>
      <c r="N19" s="1">
        <v>0.41499999999999998</v>
      </c>
      <c r="O19" s="1">
        <v>0.33589999999999998</v>
      </c>
      <c r="P19" s="1">
        <v>0.36320000000000002</v>
      </c>
      <c r="Q19" s="1">
        <v>0.36799999999999999</v>
      </c>
      <c r="R19" s="1">
        <v>0.35370000000000001</v>
      </c>
      <c r="S19" s="1">
        <v>0.26960000000000001</v>
      </c>
      <c r="T19" s="8">
        <v>5.45E-2</v>
      </c>
    </row>
    <row r="20" spans="2:20" x14ac:dyDescent="0.35">
      <c r="B20" s="3">
        <v>6.25</v>
      </c>
      <c r="C20" s="7">
        <v>0.38819999999999999</v>
      </c>
      <c r="D20" s="1">
        <v>0.31569999999999998</v>
      </c>
      <c r="E20" s="1">
        <v>0.29699999999999999</v>
      </c>
      <c r="F20" s="1">
        <v>0.2742</v>
      </c>
      <c r="G20" s="1">
        <v>0.2455</v>
      </c>
      <c r="H20" s="1">
        <v>0.25419999999999998</v>
      </c>
      <c r="I20" s="1">
        <v>5.0900000000000001E-2</v>
      </c>
      <c r="J20" s="8">
        <v>5.04E-2</v>
      </c>
      <c r="L20" s="3">
        <v>6.25</v>
      </c>
      <c r="M20" s="7">
        <v>0.47149999999999997</v>
      </c>
      <c r="N20" s="1">
        <v>0.39019999999999999</v>
      </c>
      <c r="O20" s="1">
        <v>0.30859999999999999</v>
      </c>
      <c r="P20" s="1">
        <v>0.33389999999999997</v>
      </c>
      <c r="Q20" s="1">
        <v>0.34179999999999999</v>
      </c>
      <c r="R20" s="1">
        <v>0.32719999999999999</v>
      </c>
      <c r="S20" s="1">
        <v>0.2324</v>
      </c>
      <c r="T20" s="8">
        <v>5.4600000000000003E-2</v>
      </c>
    </row>
    <row r="21" spans="2:20" x14ac:dyDescent="0.35">
      <c r="B21" s="3">
        <v>3.125</v>
      </c>
      <c r="C21" s="7">
        <v>0.39729999999999999</v>
      </c>
      <c r="D21" s="1">
        <v>0.31340000000000001</v>
      </c>
      <c r="E21" s="1">
        <v>0.2777</v>
      </c>
      <c r="F21" s="1">
        <v>0.27689999999999998</v>
      </c>
      <c r="G21" s="1">
        <v>0.26800000000000002</v>
      </c>
      <c r="H21" s="1">
        <v>0.25690000000000002</v>
      </c>
      <c r="I21" s="1">
        <v>5.0599999999999999E-2</v>
      </c>
      <c r="J21" s="8">
        <v>5.1200000000000002E-2</v>
      </c>
      <c r="L21" s="3">
        <v>3.125</v>
      </c>
      <c r="M21" s="7">
        <v>0.46750000000000003</v>
      </c>
      <c r="N21" s="1">
        <v>0.38590000000000002</v>
      </c>
      <c r="O21" s="1">
        <v>0.36159999999999998</v>
      </c>
      <c r="P21" s="1">
        <v>0.36230000000000001</v>
      </c>
      <c r="Q21" s="1">
        <v>0.34250000000000003</v>
      </c>
      <c r="R21" s="1">
        <v>0.377</v>
      </c>
      <c r="S21" s="1">
        <v>0.33629999999999999</v>
      </c>
      <c r="T21" s="8">
        <v>5.6300000000000003E-2</v>
      </c>
    </row>
    <row r="22" spans="2:20" x14ac:dyDescent="0.35">
      <c r="B22" s="3">
        <v>1.5625</v>
      </c>
      <c r="C22" s="7">
        <v>0.39389999999999997</v>
      </c>
      <c r="D22" s="1">
        <v>0.3145</v>
      </c>
      <c r="E22" s="1">
        <v>0.28789999999999999</v>
      </c>
      <c r="F22" s="1">
        <v>0.28949999999999998</v>
      </c>
      <c r="G22" s="1">
        <v>0.28389999999999999</v>
      </c>
      <c r="H22" s="1">
        <v>0.29249999999999998</v>
      </c>
      <c r="I22" s="1">
        <v>5.1799999999999999E-2</v>
      </c>
      <c r="J22" s="8">
        <v>5.0299999999999997E-2</v>
      </c>
      <c r="L22" s="3">
        <v>1.5625</v>
      </c>
      <c r="M22" s="7">
        <v>0.47270000000000001</v>
      </c>
      <c r="N22" s="1">
        <v>0.41880000000000001</v>
      </c>
      <c r="O22" s="1">
        <v>0.39750000000000002</v>
      </c>
      <c r="P22" s="1">
        <v>0.40550000000000003</v>
      </c>
      <c r="Q22" s="1">
        <v>0.40679999999999999</v>
      </c>
      <c r="R22" s="1">
        <v>0.39169999999999999</v>
      </c>
      <c r="S22" s="1">
        <v>0.2059</v>
      </c>
      <c r="T22" s="8">
        <v>5.5599999999999997E-2</v>
      </c>
    </row>
    <row r="23" spans="2:20" ht="15" thickBot="1" x14ac:dyDescent="0.4">
      <c r="B23" s="3">
        <v>0</v>
      </c>
      <c r="C23" s="9">
        <v>0.37109999999999999</v>
      </c>
      <c r="D23" s="10">
        <v>0.33900000000000002</v>
      </c>
      <c r="E23" s="10">
        <v>0.34399999999999997</v>
      </c>
      <c r="F23" s="10">
        <v>0.33910000000000001</v>
      </c>
      <c r="G23" s="10">
        <v>0.34499999999999997</v>
      </c>
      <c r="H23" s="10">
        <v>0.35449999999999998</v>
      </c>
      <c r="I23" s="10">
        <v>5.0700000000000002E-2</v>
      </c>
      <c r="J23" s="11">
        <v>5.0700000000000002E-2</v>
      </c>
      <c r="L23" s="3">
        <v>0</v>
      </c>
      <c r="M23" s="9">
        <v>0.44900000000000001</v>
      </c>
      <c r="N23" s="10">
        <v>0.4572</v>
      </c>
      <c r="O23" s="10">
        <v>0.46579999999999999</v>
      </c>
      <c r="P23" s="10">
        <v>0.44569999999999999</v>
      </c>
      <c r="Q23" s="10">
        <v>0.4597</v>
      </c>
      <c r="R23" s="10">
        <v>0.39650000000000002</v>
      </c>
      <c r="S23" s="10">
        <v>0.21029999999999999</v>
      </c>
      <c r="T23" s="11">
        <v>5.62E-2</v>
      </c>
    </row>
    <row r="26" spans="2:20" x14ac:dyDescent="0.35">
      <c r="B26" t="s">
        <v>10</v>
      </c>
      <c r="L26" t="s">
        <v>13</v>
      </c>
    </row>
    <row r="27" spans="2:20" ht="15" thickBot="1" x14ac:dyDescent="0.4">
      <c r="C27" s="2" t="s">
        <v>0</v>
      </c>
      <c r="D27" s="2" t="s">
        <v>1</v>
      </c>
      <c r="E27" s="2" t="s">
        <v>2</v>
      </c>
      <c r="F27" s="2" t="s">
        <v>3</v>
      </c>
      <c r="G27" s="2" t="s">
        <v>4</v>
      </c>
      <c r="H27" s="2" t="s">
        <v>5</v>
      </c>
      <c r="I27" s="2" t="s">
        <v>6</v>
      </c>
      <c r="J27" s="2" t="s">
        <v>7</v>
      </c>
      <c r="M27" s="2" t="s">
        <v>0</v>
      </c>
      <c r="N27" s="2" t="s">
        <v>1</v>
      </c>
      <c r="O27" s="2" t="s">
        <v>2</v>
      </c>
      <c r="P27" s="2" t="s">
        <v>3</v>
      </c>
      <c r="Q27" s="2" t="s">
        <v>4</v>
      </c>
      <c r="R27" s="2" t="s">
        <v>5</v>
      </c>
      <c r="S27" s="2" t="s">
        <v>6</v>
      </c>
      <c r="T27" s="2" t="s">
        <v>7</v>
      </c>
    </row>
    <row r="28" spans="2:20" x14ac:dyDescent="0.35">
      <c r="B28" s="3">
        <v>100</v>
      </c>
      <c r="C28" s="4">
        <v>6.3299999999999995E-2</v>
      </c>
      <c r="D28" s="5">
        <v>6.3200000000000006E-2</v>
      </c>
      <c r="E28" s="5">
        <v>0.1004</v>
      </c>
      <c r="F28" s="5">
        <v>5.8400000000000001E-2</v>
      </c>
      <c r="G28" s="5">
        <v>5.16E-2</v>
      </c>
      <c r="H28" s="5">
        <v>5.0200000000000002E-2</v>
      </c>
      <c r="I28" s="5">
        <v>0.05</v>
      </c>
      <c r="J28" s="6">
        <v>5.0700000000000002E-2</v>
      </c>
      <c r="L28" s="3">
        <v>100</v>
      </c>
      <c r="M28" s="4">
        <v>7.4399999999999994E-2</v>
      </c>
      <c r="N28" s="5">
        <v>5.74E-2</v>
      </c>
      <c r="O28" s="5">
        <v>6.5000000000000002E-2</v>
      </c>
      <c r="P28" s="5">
        <v>5.91E-2</v>
      </c>
      <c r="Q28" s="5">
        <v>6.6699999999999995E-2</v>
      </c>
      <c r="R28" s="5">
        <v>5.8700000000000002E-2</v>
      </c>
      <c r="S28" s="5">
        <v>5.9400000000000001E-2</v>
      </c>
      <c r="T28" s="6">
        <v>5.5800000000000002E-2</v>
      </c>
    </row>
    <row r="29" spans="2:20" x14ac:dyDescent="0.35">
      <c r="B29" s="3">
        <v>50</v>
      </c>
      <c r="C29" s="7">
        <v>0.3039</v>
      </c>
      <c r="D29" s="1">
        <v>0.30499999999999999</v>
      </c>
      <c r="E29" s="1">
        <v>0.33069999999999999</v>
      </c>
      <c r="F29" s="1">
        <v>0.2964</v>
      </c>
      <c r="G29" s="1">
        <v>0.29509999999999997</v>
      </c>
      <c r="H29" s="1">
        <v>5.3400000000000003E-2</v>
      </c>
      <c r="I29" s="1">
        <v>5.1999999999999998E-2</v>
      </c>
      <c r="J29" s="8">
        <v>5.0900000000000001E-2</v>
      </c>
      <c r="L29" s="3">
        <v>50</v>
      </c>
      <c r="M29" s="7">
        <v>0.41470000000000001</v>
      </c>
      <c r="N29" s="1">
        <v>0.44440000000000002</v>
      </c>
      <c r="O29" s="1">
        <v>0.43209999999999998</v>
      </c>
      <c r="P29" s="1">
        <v>0.38019999999999998</v>
      </c>
      <c r="Q29" s="1">
        <v>0.42930000000000001</v>
      </c>
      <c r="R29" s="1">
        <v>0.44679999999999997</v>
      </c>
      <c r="S29" s="1">
        <v>0.33839999999999998</v>
      </c>
      <c r="T29" s="8">
        <v>5.4199999999999998E-2</v>
      </c>
    </row>
    <row r="30" spans="2:20" x14ac:dyDescent="0.35">
      <c r="B30" s="3">
        <v>25</v>
      </c>
      <c r="C30" s="7">
        <v>0.3473</v>
      </c>
      <c r="D30" s="1">
        <v>0.34970000000000001</v>
      </c>
      <c r="E30" s="1">
        <v>0.31580000000000003</v>
      </c>
      <c r="F30" s="1">
        <v>0.32390000000000002</v>
      </c>
      <c r="G30" s="1">
        <v>0.30399999999999999</v>
      </c>
      <c r="H30" s="1">
        <v>0.2369</v>
      </c>
      <c r="I30" s="1">
        <v>5.0299999999999997E-2</v>
      </c>
      <c r="J30" s="8">
        <v>5.11E-2</v>
      </c>
      <c r="L30" s="3">
        <v>25</v>
      </c>
      <c r="M30" s="7">
        <v>0.4093</v>
      </c>
      <c r="N30" s="1">
        <v>0.4204</v>
      </c>
      <c r="O30" s="1">
        <v>0.42949999999999999</v>
      </c>
      <c r="P30" s="1">
        <v>0.43809999999999999</v>
      </c>
      <c r="Q30" s="1">
        <v>0.45390000000000003</v>
      </c>
      <c r="R30" s="1">
        <v>0.36249999999999999</v>
      </c>
      <c r="S30" s="1">
        <v>9.3600000000000003E-2</v>
      </c>
      <c r="T30" s="8">
        <v>5.45E-2</v>
      </c>
    </row>
    <row r="31" spans="2:20" x14ac:dyDescent="0.35">
      <c r="B31" s="3">
        <v>12.5</v>
      </c>
      <c r="C31" s="7">
        <v>0.37290000000000001</v>
      </c>
      <c r="D31" s="1">
        <v>0.3417</v>
      </c>
      <c r="E31" s="1">
        <v>0.31040000000000001</v>
      </c>
      <c r="F31" s="1">
        <v>0.30430000000000001</v>
      </c>
      <c r="G31" s="1">
        <v>0.30349999999999999</v>
      </c>
      <c r="H31" s="1">
        <v>0.29499999999999998</v>
      </c>
      <c r="I31" s="1">
        <v>0.05</v>
      </c>
      <c r="J31" s="8">
        <v>5.0700000000000002E-2</v>
      </c>
      <c r="L31" s="3">
        <v>12.5</v>
      </c>
      <c r="M31" s="7">
        <v>0.46529999999999999</v>
      </c>
      <c r="N31" s="1">
        <v>0.42320000000000002</v>
      </c>
      <c r="O31" s="1">
        <v>0.44819999999999999</v>
      </c>
      <c r="P31" s="1">
        <v>0.42970000000000003</v>
      </c>
      <c r="Q31" s="1">
        <v>0.4118</v>
      </c>
      <c r="R31" s="1">
        <v>0.40160000000000001</v>
      </c>
      <c r="S31" s="1">
        <v>0.19439999999999999</v>
      </c>
      <c r="T31" s="8">
        <v>5.3400000000000003E-2</v>
      </c>
    </row>
    <row r="32" spans="2:20" x14ac:dyDescent="0.35">
      <c r="B32" s="3">
        <v>6.25</v>
      </c>
      <c r="C32" s="7">
        <v>0.36249999999999999</v>
      </c>
      <c r="D32" s="1">
        <v>0.34449999999999997</v>
      </c>
      <c r="E32" s="1">
        <v>0.30099999999999999</v>
      </c>
      <c r="F32" s="1">
        <v>0.27639999999999998</v>
      </c>
      <c r="G32" s="1">
        <v>0.26729999999999998</v>
      </c>
      <c r="H32" s="1">
        <v>0.28670000000000001</v>
      </c>
      <c r="I32" s="1">
        <v>5.0299999999999997E-2</v>
      </c>
      <c r="J32" s="8">
        <v>4.9299999999999997E-2</v>
      </c>
      <c r="L32" s="3">
        <v>6.25</v>
      </c>
      <c r="M32" s="7">
        <v>0.44690000000000002</v>
      </c>
      <c r="N32" s="1">
        <v>0.45669999999999999</v>
      </c>
      <c r="O32" s="1">
        <v>0.41899999999999998</v>
      </c>
      <c r="P32" s="1">
        <v>0.38979999999999998</v>
      </c>
      <c r="Q32" s="1">
        <v>0.34949999999999998</v>
      </c>
      <c r="R32" s="1">
        <v>0.34820000000000001</v>
      </c>
      <c r="S32" s="1">
        <v>0.1115</v>
      </c>
      <c r="T32" s="8">
        <v>5.4100000000000002E-2</v>
      </c>
    </row>
    <row r="33" spans="2:20" x14ac:dyDescent="0.35">
      <c r="B33" s="3">
        <v>3.125</v>
      </c>
      <c r="C33" s="7">
        <v>0.36509999999999998</v>
      </c>
      <c r="D33" s="1">
        <v>0.33629999999999999</v>
      </c>
      <c r="E33" s="1">
        <v>0.3276</v>
      </c>
      <c r="F33" s="1">
        <v>0.28899999999999998</v>
      </c>
      <c r="G33" s="1">
        <v>0.27610000000000001</v>
      </c>
      <c r="H33" s="1">
        <v>0.28810000000000002</v>
      </c>
      <c r="I33" s="1">
        <v>6.1600000000000002E-2</v>
      </c>
      <c r="J33" s="8">
        <v>5.1700000000000003E-2</v>
      </c>
      <c r="L33" s="3">
        <v>3.125</v>
      </c>
      <c r="M33" s="7">
        <v>0.51090000000000002</v>
      </c>
      <c r="N33" s="1">
        <v>0.47839999999999999</v>
      </c>
      <c r="O33" s="1">
        <v>0.44700000000000001</v>
      </c>
      <c r="P33" s="1">
        <v>0.47789999999999999</v>
      </c>
      <c r="Q33" s="1">
        <v>0.41560000000000002</v>
      </c>
      <c r="R33" s="1">
        <v>0.41539999999999999</v>
      </c>
      <c r="S33" s="1">
        <v>0.1236</v>
      </c>
      <c r="T33" s="8">
        <v>5.5899999999999998E-2</v>
      </c>
    </row>
    <row r="34" spans="2:20" x14ac:dyDescent="0.35">
      <c r="B34" s="3">
        <v>1.5625</v>
      </c>
      <c r="C34" s="7">
        <v>0.3831</v>
      </c>
      <c r="D34" s="1">
        <v>0.35870000000000002</v>
      </c>
      <c r="E34" s="1">
        <v>0.3125</v>
      </c>
      <c r="F34" s="1">
        <v>0.29709999999999998</v>
      </c>
      <c r="G34" s="1">
        <v>0.31559999999999999</v>
      </c>
      <c r="H34" s="1">
        <v>0.32479999999999998</v>
      </c>
      <c r="I34" s="1">
        <v>0.10829999999999999</v>
      </c>
      <c r="J34" s="8">
        <v>5.2900000000000003E-2</v>
      </c>
      <c r="L34" s="3">
        <v>1.5625</v>
      </c>
      <c r="M34" s="7">
        <v>0.46300000000000002</v>
      </c>
      <c r="N34" s="1">
        <v>0.50429999999999997</v>
      </c>
      <c r="O34" s="1">
        <v>0.48459999999999998</v>
      </c>
      <c r="P34" s="1">
        <v>0.5464</v>
      </c>
      <c r="Q34" s="1">
        <v>0.53290000000000004</v>
      </c>
      <c r="R34" s="1">
        <v>0.49380000000000002</v>
      </c>
      <c r="S34" s="1">
        <v>5.8999999999999997E-2</v>
      </c>
      <c r="T34" s="8">
        <v>5.5399999999999998E-2</v>
      </c>
    </row>
    <row r="35" spans="2:20" ht="15" thickBot="1" x14ac:dyDescent="0.4">
      <c r="B35" s="3">
        <v>0</v>
      </c>
      <c r="C35" s="9">
        <v>0.34489999999999998</v>
      </c>
      <c r="D35" s="10">
        <v>0.35360000000000003</v>
      </c>
      <c r="E35" s="10">
        <v>0.34210000000000002</v>
      </c>
      <c r="F35" s="10">
        <v>0.36820000000000003</v>
      </c>
      <c r="G35" s="10">
        <v>0.35410000000000003</v>
      </c>
      <c r="H35" s="10">
        <v>0.3458</v>
      </c>
      <c r="I35" s="10">
        <v>5.0500000000000003E-2</v>
      </c>
      <c r="J35" s="11">
        <v>5.0900000000000001E-2</v>
      </c>
      <c r="L35" s="3">
        <v>0</v>
      </c>
      <c r="M35" s="9">
        <v>0.4224</v>
      </c>
      <c r="N35" s="10">
        <v>0.37640000000000001</v>
      </c>
      <c r="O35" s="10">
        <v>0.35120000000000001</v>
      </c>
      <c r="P35" s="10">
        <v>0.3604</v>
      </c>
      <c r="Q35" s="10">
        <v>0.43619999999999998</v>
      </c>
      <c r="R35" s="10">
        <v>0.33119999999999999</v>
      </c>
      <c r="S35" s="10">
        <v>5.8299999999999998E-2</v>
      </c>
      <c r="T35" s="11">
        <v>5.74E-2</v>
      </c>
    </row>
  </sheetData>
  <conditionalFormatting sqref="C4:J11">
    <cfRule type="colorScale" priority="6">
      <colorScale>
        <cfvo type="min"/>
        <cfvo type="max"/>
        <color rgb="FFFCFCFF"/>
        <color rgb="FF63BE7B"/>
      </colorScale>
    </cfRule>
  </conditionalFormatting>
  <conditionalFormatting sqref="C16:J23">
    <cfRule type="colorScale" priority="5">
      <colorScale>
        <cfvo type="min"/>
        <cfvo type="max"/>
        <color rgb="FFFCFCFF"/>
        <color rgb="FF63BE7B"/>
      </colorScale>
    </cfRule>
  </conditionalFormatting>
  <conditionalFormatting sqref="C28:J35">
    <cfRule type="colorScale" priority="4">
      <colorScale>
        <cfvo type="min"/>
        <cfvo type="max"/>
        <color rgb="FFFCFCFF"/>
        <color rgb="FF63BE7B"/>
      </colorScale>
    </cfRule>
  </conditionalFormatting>
  <conditionalFormatting sqref="M4:T11">
    <cfRule type="colorScale" priority="3">
      <colorScale>
        <cfvo type="min"/>
        <cfvo type="max"/>
        <color rgb="FFFCFCFF"/>
        <color rgb="FF63BE7B"/>
      </colorScale>
    </cfRule>
  </conditionalFormatting>
  <conditionalFormatting sqref="M16:T23">
    <cfRule type="colorScale" priority="2">
      <colorScale>
        <cfvo type="min"/>
        <cfvo type="max"/>
        <color rgb="FFFCFCFF"/>
        <color rgb="FF63BE7B"/>
      </colorScale>
    </cfRule>
  </conditionalFormatting>
  <conditionalFormatting sqref="M28:T35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of Figure 1</vt:lpstr>
      <vt:lpstr>Supplementary Data of Figure 2</vt:lpstr>
      <vt:lpstr>Supplementary Data of Figure 3</vt:lpstr>
      <vt:lpstr>Supplementary Data of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, Edward J A</dc:creator>
  <cp:lastModifiedBy>Douglas, Edward J A</cp:lastModifiedBy>
  <dcterms:created xsi:type="dcterms:W3CDTF">2026-05-07T09:02:43Z</dcterms:created>
  <dcterms:modified xsi:type="dcterms:W3CDTF">2026-05-07T15:03:46Z</dcterms:modified>
</cp:coreProperties>
</file>